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766"/>
  <workbookPr/>
  <mc:AlternateContent xmlns:mc="http://schemas.openxmlformats.org/markup-compatibility/2006">
    <mc:Choice Requires="x15">
      <x15ac:absPath xmlns:x15ac="http://schemas.microsoft.com/office/spreadsheetml/2010/11/ac" url="\\nida-sectionfs\harvey\OTTC\OTTC - General\Publications and Manuscripts\ATF6 and SERCAMP in vivo\Accepted Version\"/>
    </mc:Choice>
  </mc:AlternateContent>
  <bookViews>
    <workbookView xWindow="0" yWindow="0" windowWidth="38400" windowHeight="11850" tabRatio="773" activeTab="10"/>
  </bookViews>
  <sheets>
    <sheet name="Fig 1C" sheetId="1" r:id="rId1"/>
    <sheet name="Fig 2B,C" sheetId="2" r:id="rId2"/>
    <sheet name="Fig 2D,E" sheetId="3" r:id="rId3"/>
    <sheet name="Fig 2G,F" sheetId="4" r:id="rId4"/>
    <sheet name="Fig 3B" sheetId="5" r:id="rId5"/>
    <sheet name="Fig 3C" sheetId="10" r:id="rId6"/>
    <sheet name="Fig 3D" sheetId="6" r:id="rId7"/>
    <sheet name="Fig 3E" sheetId="12" r:id="rId8"/>
    <sheet name="Fig 4A" sheetId="7" r:id="rId9"/>
    <sheet name="Fig 4B" sheetId="8" r:id="rId10"/>
    <sheet name="Fig 4C" sheetId="11" r:id="rId1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3" i="7" l="1"/>
  <c r="E13" i="7"/>
  <c r="B13" i="7"/>
  <c r="K12" i="7"/>
  <c r="E12" i="7"/>
  <c r="D12" i="7"/>
  <c r="K11" i="7"/>
  <c r="J11" i="7"/>
  <c r="D11" i="7"/>
  <c r="C11" i="7"/>
  <c r="M10" i="7"/>
  <c r="J10" i="7"/>
  <c r="C10" i="7"/>
  <c r="B10" i="7"/>
  <c r="M9" i="7"/>
  <c r="L9" i="7"/>
  <c r="E9" i="7"/>
  <c r="B9" i="7"/>
  <c r="V7" i="7"/>
  <c r="N7" i="7"/>
  <c r="F7" i="7"/>
  <c r="V6" i="7"/>
  <c r="N6" i="7"/>
  <c r="F6" i="7"/>
  <c r="V5" i="7"/>
  <c r="N5" i="7"/>
  <c r="F5" i="7"/>
  <c r="V4" i="7"/>
  <c r="N4" i="7"/>
  <c r="F4" i="7"/>
  <c r="V3" i="7"/>
  <c r="R13" i="7" s="1"/>
  <c r="N3" i="7"/>
  <c r="K13" i="7" s="1"/>
  <c r="F3" i="7"/>
  <c r="D13" i="7" s="1"/>
  <c r="F10" i="7" l="1"/>
  <c r="S9" i="7"/>
  <c r="S13" i="7"/>
  <c r="V13" i="7" s="1"/>
  <c r="T9" i="7"/>
  <c r="U10" i="7"/>
  <c r="R11" i="7"/>
  <c r="L12" i="7"/>
  <c r="S12" i="7"/>
  <c r="M13" i="7"/>
  <c r="T13" i="7"/>
  <c r="C9" i="7"/>
  <c r="F9" i="7" s="1"/>
  <c r="J9" i="7"/>
  <c r="U9" i="7"/>
  <c r="D10" i="7"/>
  <c r="K10" i="7"/>
  <c r="N10" i="7" s="1"/>
  <c r="R10" i="7"/>
  <c r="E11" i="7"/>
  <c r="L11" i="7"/>
  <c r="N11" i="7" s="1"/>
  <c r="S11" i="7"/>
  <c r="B12" i="7"/>
  <c r="M12" i="7"/>
  <c r="T12" i="7"/>
  <c r="C13" i="7"/>
  <c r="F13" i="7" s="1"/>
  <c r="J13" i="7"/>
  <c r="N13" i="7" s="1"/>
  <c r="U13" i="7"/>
  <c r="T10" i="7"/>
  <c r="U11" i="7"/>
  <c r="R12" i="7"/>
  <c r="D9" i="7"/>
  <c r="K9" i="7"/>
  <c r="R9" i="7"/>
  <c r="V9" i="7" s="1"/>
  <c r="E10" i="7"/>
  <c r="L10" i="7"/>
  <c r="S10" i="7"/>
  <c r="B11" i="7"/>
  <c r="F11" i="7" s="1"/>
  <c r="M11" i="7"/>
  <c r="T11" i="7"/>
  <c r="C12" i="7"/>
  <c r="J12" i="7"/>
  <c r="N12" i="7" s="1"/>
  <c r="U12" i="7"/>
  <c r="V11" i="7" l="1"/>
  <c r="V12" i="7"/>
  <c r="F12" i="7"/>
  <c r="V10" i="7"/>
  <c r="N9" i="7"/>
  <c r="C49" i="12" l="1"/>
  <c r="D49" i="12"/>
  <c r="E49" i="12"/>
  <c r="F49" i="12"/>
  <c r="G49" i="12"/>
  <c r="H49" i="12"/>
  <c r="I49" i="12"/>
  <c r="J49" i="12"/>
  <c r="K49" i="12"/>
  <c r="L49" i="12"/>
  <c r="M49" i="12"/>
  <c r="C50" i="12"/>
  <c r="D50" i="12"/>
  <c r="E50" i="12"/>
  <c r="F50" i="12"/>
  <c r="G50" i="12"/>
  <c r="H50" i="12"/>
  <c r="I50" i="12"/>
  <c r="J50" i="12"/>
  <c r="K50" i="12"/>
  <c r="L50" i="12"/>
  <c r="M50" i="12"/>
  <c r="C51" i="12"/>
  <c r="D51" i="12"/>
  <c r="N51" i="12" s="1"/>
  <c r="E51" i="12"/>
  <c r="F51" i="12"/>
  <c r="G51" i="12"/>
  <c r="H51" i="12"/>
  <c r="I51" i="12"/>
  <c r="J51" i="12"/>
  <c r="K51" i="12"/>
  <c r="L51" i="12"/>
  <c r="M51" i="12"/>
  <c r="C52" i="12"/>
  <c r="D52" i="12"/>
  <c r="E52" i="12"/>
  <c r="F52" i="12"/>
  <c r="G52" i="12"/>
  <c r="H52" i="12"/>
  <c r="I52" i="12"/>
  <c r="J52" i="12"/>
  <c r="K52" i="12"/>
  <c r="L52" i="12"/>
  <c r="M52" i="12"/>
  <c r="C53" i="12"/>
  <c r="D53" i="12"/>
  <c r="E53" i="12"/>
  <c r="F53" i="12"/>
  <c r="G53" i="12"/>
  <c r="H53" i="12"/>
  <c r="I53" i="12"/>
  <c r="J53" i="12"/>
  <c r="K53" i="12"/>
  <c r="L53" i="12"/>
  <c r="M53" i="12"/>
  <c r="B50" i="12"/>
  <c r="B51" i="12"/>
  <c r="B52" i="12"/>
  <c r="B53" i="12"/>
  <c r="B49" i="12"/>
  <c r="C32" i="12"/>
  <c r="D32" i="12"/>
  <c r="E32" i="12"/>
  <c r="F32" i="12"/>
  <c r="G32" i="12"/>
  <c r="H32" i="12"/>
  <c r="I32" i="12"/>
  <c r="J32" i="12"/>
  <c r="K32" i="12"/>
  <c r="L32" i="12"/>
  <c r="M32" i="12"/>
  <c r="C33" i="12"/>
  <c r="D33" i="12"/>
  <c r="E33" i="12"/>
  <c r="F33" i="12"/>
  <c r="G33" i="12"/>
  <c r="H33" i="12"/>
  <c r="I33" i="12"/>
  <c r="J33" i="12"/>
  <c r="K33" i="12"/>
  <c r="L33" i="12"/>
  <c r="M33" i="12"/>
  <c r="C34" i="12"/>
  <c r="D34" i="12"/>
  <c r="E34" i="12"/>
  <c r="F34" i="12"/>
  <c r="G34" i="12"/>
  <c r="H34" i="12"/>
  <c r="I34" i="12"/>
  <c r="J34" i="12"/>
  <c r="K34" i="12"/>
  <c r="L34" i="12"/>
  <c r="M34" i="12"/>
  <c r="C35" i="12"/>
  <c r="D35" i="12"/>
  <c r="E35" i="12"/>
  <c r="N35" i="12" s="1"/>
  <c r="F35" i="12"/>
  <c r="G35" i="12"/>
  <c r="H35" i="12"/>
  <c r="I35" i="12"/>
  <c r="J35" i="12"/>
  <c r="K35" i="12"/>
  <c r="L35" i="12"/>
  <c r="M35" i="12"/>
  <c r="C36" i="12"/>
  <c r="D36" i="12"/>
  <c r="E36" i="12"/>
  <c r="F36" i="12"/>
  <c r="N36" i="12" s="1"/>
  <c r="G36" i="12"/>
  <c r="H36" i="12"/>
  <c r="I36" i="12"/>
  <c r="J36" i="12"/>
  <c r="K36" i="12"/>
  <c r="L36" i="12"/>
  <c r="M36" i="12"/>
  <c r="B33" i="12"/>
  <c r="B34" i="12"/>
  <c r="B35" i="12"/>
  <c r="B36" i="12"/>
  <c r="B32" i="12"/>
  <c r="N32" i="12" s="1"/>
  <c r="N53" i="12"/>
  <c r="N52" i="12"/>
  <c r="N50" i="12"/>
  <c r="N49" i="12"/>
  <c r="N47" i="12"/>
  <c r="N46" i="12"/>
  <c r="N45" i="12"/>
  <c r="N44" i="12"/>
  <c r="N43" i="12"/>
  <c r="N34" i="12"/>
  <c r="N33" i="12"/>
  <c r="N30" i="12"/>
  <c r="N29" i="12"/>
  <c r="N28" i="12"/>
  <c r="N27" i="12"/>
  <c r="N26" i="12"/>
  <c r="D81" i="3" l="1"/>
  <c r="G81" i="3"/>
  <c r="N81" i="3"/>
  <c r="P81" i="3"/>
  <c r="X81" i="3"/>
  <c r="D82" i="3"/>
  <c r="F81" i="3" s="1"/>
  <c r="F82" i="3"/>
  <c r="I82" i="3" s="1"/>
  <c r="G82" i="3"/>
  <c r="H82" i="3"/>
  <c r="N82" i="3"/>
  <c r="R81" i="3" s="1"/>
  <c r="Q82" i="3"/>
  <c r="X82" i="3"/>
  <c r="AA81" i="3" s="1"/>
  <c r="Z82" i="3"/>
  <c r="AB82" i="3"/>
  <c r="D83" i="3"/>
  <c r="F83" i="3"/>
  <c r="G83" i="3"/>
  <c r="H83" i="3"/>
  <c r="I83" i="3"/>
  <c r="N83" i="3"/>
  <c r="P83" i="3"/>
  <c r="S83" i="3" s="1"/>
  <c r="Q83" i="3"/>
  <c r="R83" i="3"/>
  <c r="X83" i="3"/>
  <c r="Z83" i="3"/>
  <c r="AA83" i="3"/>
  <c r="AC83" i="3" s="1"/>
  <c r="AB83" i="3"/>
  <c r="D84" i="3"/>
  <c r="F84" i="3"/>
  <c r="I84" i="3" s="1"/>
  <c r="G84" i="3"/>
  <c r="H84" i="3"/>
  <c r="N84" i="3"/>
  <c r="P84" i="3"/>
  <c r="Q84" i="3"/>
  <c r="R84" i="3"/>
  <c r="S84" i="3"/>
  <c r="X84" i="3"/>
  <c r="Z84" i="3"/>
  <c r="AC84" i="3" s="1"/>
  <c r="AA84" i="3"/>
  <c r="AB84" i="3"/>
  <c r="D85" i="3"/>
  <c r="F85" i="3"/>
  <c r="G85" i="3"/>
  <c r="I85" i="3" s="1"/>
  <c r="H85" i="3"/>
  <c r="N85" i="3"/>
  <c r="P85" i="3"/>
  <c r="S85" i="3" s="1"/>
  <c r="Q85" i="3"/>
  <c r="R85" i="3"/>
  <c r="X85" i="3"/>
  <c r="Z85" i="3"/>
  <c r="AA85" i="3"/>
  <c r="AB85" i="3"/>
  <c r="AC85" i="3"/>
  <c r="D86" i="3"/>
  <c r="F86" i="3"/>
  <c r="I86" i="3" s="1"/>
  <c r="G86" i="3"/>
  <c r="H86" i="3"/>
  <c r="N86" i="3"/>
  <c r="P86" i="3"/>
  <c r="Q86" i="3"/>
  <c r="S86" i="3" s="1"/>
  <c r="R86" i="3"/>
  <c r="X86" i="3"/>
  <c r="Z86" i="3"/>
  <c r="AC86" i="3" s="1"/>
  <c r="AA86" i="3"/>
  <c r="AB86" i="3"/>
  <c r="D91" i="3"/>
  <c r="G91" i="3"/>
  <c r="N91" i="3"/>
  <c r="X91" i="3"/>
  <c r="Z91" i="3"/>
  <c r="AA91" i="3"/>
  <c r="AC91" i="3" s="1"/>
  <c r="D92" i="3"/>
  <c r="H91" i="3" s="1"/>
  <c r="F92" i="3"/>
  <c r="H92" i="3"/>
  <c r="N92" i="3"/>
  <c r="P91" i="3" s="1"/>
  <c r="X92" i="3"/>
  <c r="AB91" i="3" s="1"/>
  <c r="Z92" i="3"/>
  <c r="AC92" i="3" s="1"/>
  <c r="AA92" i="3"/>
  <c r="AB92" i="3"/>
  <c r="D93" i="3"/>
  <c r="F93" i="3"/>
  <c r="G93" i="3"/>
  <c r="N93" i="3"/>
  <c r="P93" i="3"/>
  <c r="X93" i="3"/>
  <c r="Z93" i="3"/>
  <c r="AA93" i="3"/>
  <c r="AB93" i="3"/>
  <c r="AC93" i="3"/>
  <c r="D94" i="3"/>
  <c r="F94" i="3"/>
  <c r="I94" i="3" s="1"/>
  <c r="G94" i="3"/>
  <c r="H94" i="3"/>
  <c r="N94" i="3"/>
  <c r="Q94" i="3"/>
  <c r="X94" i="3"/>
  <c r="Z94" i="3"/>
  <c r="AC94" i="3" s="1"/>
  <c r="AA94" i="3"/>
  <c r="AB94" i="3"/>
  <c r="D95" i="3"/>
  <c r="F95" i="3"/>
  <c r="G95" i="3"/>
  <c r="H95" i="3"/>
  <c r="I95" i="3"/>
  <c r="N95" i="3"/>
  <c r="R95" i="3"/>
  <c r="X95" i="3"/>
  <c r="Z95" i="3"/>
  <c r="AA95" i="3"/>
  <c r="AC95" i="3" s="1"/>
  <c r="AB95" i="3"/>
  <c r="D96" i="3"/>
  <c r="F96" i="3"/>
  <c r="I96" i="3" s="1"/>
  <c r="G96" i="3"/>
  <c r="H96" i="3"/>
  <c r="N96" i="3"/>
  <c r="X96" i="3"/>
  <c r="Z96" i="3"/>
  <c r="AC96" i="3" s="1"/>
  <c r="AA96" i="3"/>
  <c r="AB96" i="3"/>
  <c r="D101" i="3"/>
  <c r="F101" i="3"/>
  <c r="G101" i="3"/>
  <c r="N101" i="3"/>
  <c r="P101" i="3"/>
  <c r="X101" i="3"/>
  <c r="AA101" i="3"/>
  <c r="D102" i="3"/>
  <c r="H101" i="3" s="1"/>
  <c r="F102" i="3"/>
  <c r="I102" i="3" s="1"/>
  <c r="G102" i="3"/>
  <c r="H102" i="3"/>
  <c r="N102" i="3"/>
  <c r="R101" i="3" s="1"/>
  <c r="Q102" i="3"/>
  <c r="X102" i="3"/>
  <c r="AB101" i="3" s="1"/>
  <c r="Z102" i="3"/>
  <c r="AB102" i="3"/>
  <c r="D103" i="3"/>
  <c r="F103" i="3"/>
  <c r="G103" i="3"/>
  <c r="H103" i="3"/>
  <c r="I103" i="3"/>
  <c r="N103" i="3"/>
  <c r="P103" i="3"/>
  <c r="R103" i="3"/>
  <c r="X103" i="3"/>
  <c r="Z103" i="3"/>
  <c r="AA103" i="3"/>
  <c r="D104" i="3"/>
  <c r="F104" i="3"/>
  <c r="I104" i="3" s="1"/>
  <c r="G104" i="3"/>
  <c r="H104" i="3"/>
  <c r="N104" i="3"/>
  <c r="Q104" i="3"/>
  <c r="X104" i="3"/>
  <c r="Z104" i="3"/>
  <c r="AC104" i="3" s="1"/>
  <c r="AA104" i="3"/>
  <c r="AB104" i="3"/>
  <c r="D105" i="3"/>
  <c r="F105" i="3"/>
  <c r="G105" i="3"/>
  <c r="I105" i="3" s="1"/>
  <c r="H105" i="3"/>
  <c r="N105" i="3"/>
  <c r="P105" i="3"/>
  <c r="R105" i="3"/>
  <c r="X105" i="3"/>
  <c r="Z105" i="3"/>
  <c r="AA105" i="3"/>
  <c r="AB105" i="3"/>
  <c r="AC105" i="3"/>
  <c r="D106" i="3"/>
  <c r="F106" i="3"/>
  <c r="I106" i="3" s="1"/>
  <c r="G106" i="3"/>
  <c r="H106" i="3"/>
  <c r="N106" i="3"/>
  <c r="Q106" i="3"/>
  <c r="X106" i="3"/>
  <c r="Z106" i="3"/>
  <c r="AC106" i="3" s="1"/>
  <c r="AA106" i="3"/>
  <c r="AB106" i="3"/>
  <c r="D110" i="3"/>
  <c r="G110" i="3"/>
  <c r="N110" i="3"/>
  <c r="X110" i="3"/>
  <c r="Z110" i="3"/>
  <c r="AA110" i="3"/>
  <c r="D111" i="3"/>
  <c r="H110" i="3" s="1"/>
  <c r="F111" i="3"/>
  <c r="H111" i="3"/>
  <c r="N111" i="3"/>
  <c r="P110" i="3" s="1"/>
  <c r="X111" i="3"/>
  <c r="AB110" i="3" s="1"/>
  <c r="Z111" i="3"/>
  <c r="AC111" i="3" s="1"/>
  <c r="AA111" i="3"/>
  <c r="AB111" i="3"/>
  <c r="D112" i="3"/>
  <c r="F112" i="3"/>
  <c r="G112" i="3"/>
  <c r="N112" i="3"/>
  <c r="P112" i="3"/>
  <c r="X112" i="3"/>
  <c r="Z112" i="3"/>
  <c r="AA112" i="3"/>
  <c r="AB112" i="3"/>
  <c r="AC112" i="3"/>
  <c r="D113" i="3"/>
  <c r="F113" i="3"/>
  <c r="I113" i="3" s="1"/>
  <c r="G113" i="3"/>
  <c r="H113" i="3"/>
  <c r="N113" i="3"/>
  <c r="Q113" i="3"/>
  <c r="X113" i="3"/>
  <c r="Z113" i="3"/>
  <c r="AC113" i="3" s="1"/>
  <c r="AA113" i="3"/>
  <c r="AB113" i="3"/>
  <c r="D114" i="3"/>
  <c r="G114" i="3"/>
  <c r="H114" i="3"/>
  <c r="N114" i="3"/>
  <c r="R114" i="3"/>
  <c r="X114" i="3"/>
  <c r="Z114" i="3"/>
  <c r="AA114" i="3"/>
  <c r="AC114" i="3" s="1"/>
  <c r="AB114" i="3"/>
  <c r="D115" i="3"/>
  <c r="F115" i="3"/>
  <c r="I115" i="3" s="1"/>
  <c r="G115" i="3"/>
  <c r="H115" i="3"/>
  <c r="N115" i="3"/>
  <c r="X115" i="3"/>
  <c r="Z115" i="3"/>
  <c r="AC115" i="3" s="1"/>
  <c r="AA115" i="3"/>
  <c r="AB115" i="3"/>
  <c r="D51" i="3"/>
  <c r="F51" i="3"/>
  <c r="N51" i="3"/>
  <c r="R51" i="3"/>
  <c r="D52" i="3"/>
  <c r="G51" i="3" s="1"/>
  <c r="G52" i="3"/>
  <c r="N52" i="3"/>
  <c r="P51" i="3" s="1"/>
  <c r="Q52" i="3"/>
  <c r="D41" i="3"/>
  <c r="N41" i="3"/>
  <c r="X41" i="3"/>
  <c r="D42" i="3"/>
  <c r="F41" i="3" s="1"/>
  <c r="F42" i="3"/>
  <c r="H42" i="3"/>
  <c r="N42" i="3"/>
  <c r="R41" i="3" s="1"/>
  <c r="Q42" i="3"/>
  <c r="X42" i="3"/>
  <c r="AA41" i="3" s="1"/>
  <c r="Z42" i="3"/>
  <c r="AB42" i="3"/>
  <c r="D43" i="3"/>
  <c r="G43" i="3"/>
  <c r="H43" i="3"/>
  <c r="N43" i="3"/>
  <c r="P43" i="3"/>
  <c r="R43" i="3"/>
  <c r="X43" i="3"/>
  <c r="Z43" i="3"/>
  <c r="AA43" i="3"/>
  <c r="AC43" i="3" s="1"/>
  <c r="AB43" i="3"/>
  <c r="D44" i="3"/>
  <c r="G44" i="3"/>
  <c r="H44" i="3"/>
  <c r="N44" i="3"/>
  <c r="Q44" i="3"/>
  <c r="R44" i="3"/>
  <c r="X44" i="3"/>
  <c r="Z44" i="3"/>
  <c r="AA44" i="3"/>
  <c r="AB44" i="3"/>
  <c r="D45" i="3"/>
  <c r="F45" i="3"/>
  <c r="G45" i="3"/>
  <c r="H45" i="3"/>
  <c r="N45" i="3"/>
  <c r="P45" i="3"/>
  <c r="Q45" i="3"/>
  <c r="R45" i="3"/>
  <c r="X45" i="3"/>
  <c r="Z45" i="3"/>
  <c r="AA45" i="3"/>
  <c r="AB45" i="3"/>
  <c r="D46" i="3"/>
  <c r="F46" i="3"/>
  <c r="G46" i="3"/>
  <c r="H46" i="3"/>
  <c r="N46" i="3"/>
  <c r="P46" i="3"/>
  <c r="Q46" i="3"/>
  <c r="S46" i="3" s="1"/>
  <c r="R46" i="3"/>
  <c r="X46" i="3"/>
  <c r="Z46" i="3"/>
  <c r="AA46" i="3"/>
  <c r="AB46" i="3"/>
  <c r="X51" i="3"/>
  <c r="X52" i="3"/>
  <c r="Z51" i="3" s="1"/>
  <c r="D53" i="3"/>
  <c r="F53" i="3"/>
  <c r="G53" i="3"/>
  <c r="H53" i="3"/>
  <c r="N53" i="3"/>
  <c r="X53" i="3"/>
  <c r="D54" i="3"/>
  <c r="F54" i="3"/>
  <c r="G54" i="3"/>
  <c r="H54" i="3"/>
  <c r="N54" i="3"/>
  <c r="Q54" i="3"/>
  <c r="X54" i="3"/>
  <c r="D55" i="3"/>
  <c r="F55" i="3"/>
  <c r="G55" i="3"/>
  <c r="I55" i="3" s="1"/>
  <c r="H55" i="3"/>
  <c r="N55" i="3"/>
  <c r="R55" i="3"/>
  <c r="X55" i="3"/>
  <c r="Z55" i="3"/>
  <c r="D56" i="3"/>
  <c r="F56" i="3"/>
  <c r="I56" i="3" s="1"/>
  <c r="G56" i="3"/>
  <c r="H56" i="3"/>
  <c r="N56" i="3"/>
  <c r="X56" i="3"/>
  <c r="D61" i="3"/>
  <c r="G61" i="3"/>
  <c r="N61" i="3"/>
  <c r="P61" i="3"/>
  <c r="X61" i="3"/>
  <c r="AA61" i="3"/>
  <c r="D62" i="3"/>
  <c r="F61" i="3" s="1"/>
  <c r="F62" i="3"/>
  <c r="H62" i="3"/>
  <c r="N62" i="3"/>
  <c r="R61" i="3" s="1"/>
  <c r="Q62" i="3"/>
  <c r="X62" i="3"/>
  <c r="AB61" i="3" s="1"/>
  <c r="Z62" i="3"/>
  <c r="AB62" i="3"/>
  <c r="D63" i="3"/>
  <c r="G63" i="3"/>
  <c r="H63" i="3"/>
  <c r="N63" i="3"/>
  <c r="P63" i="3"/>
  <c r="R63" i="3"/>
  <c r="X63" i="3"/>
  <c r="Z63" i="3"/>
  <c r="AA63" i="3"/>
  <c r="AC63" i="3" s="1"/>
  <c r="AB63" i="3"/>
  <c r="D64" i="3"/>
  <c r="G64" i="3"/>
  <c r="H64" i="3"/>
  <c r="N64" i="3"/>
  <c r="X64" i="3"/>
  <c r="Z64" i="3"/>
  <c r="AA64" i="3"/>
  <c r="AB64" i="3"/>
  <c r="D65" i="3"/>
  <c r="F65" i="3"/>
  <c r="G65" i="3"/>
  <c r="I65" i="3" s="1"/>
  <c r="H65" i="3"/>
  <c r="N65" i="3"/>
  <c r="P65" i="3"/>
  <c r="R65" i="3"/>
  <c r="X65" i="3"/>
  <c r="Z65" i="3"/>
  <c r="AA65" i="3"/>
  <c r="AB65" i="3"/>
  <c r="D66" i="3"/>
  <c r="F66" i="3"/>
  <c r="G66" i="3"/>
  <c r="H66" i="3"/>
  <c r="N66" i="3"/>
  <c r="Q66" i="3"/>
  <c r="X66" i="3"/>
  <c r="Z66" i="3"/>
  <c r="AA66" i="3"/>
  <c r="AB66" i="3"/>
  <c r="D71" i="3"/>
  <c r="N71" i="3"/>
  <c r="X71" i="3"/>
  <c r="Z71" i="3"/>
  <c r="D72" i="3"/>
  <c r="H71" i="3" s="1"/>
  <c r="H72" i="3"/>
  <c r="N72" i="3"/>
  <c r="P71" i="3" s="1"/>
  <c r="X72" i="3"/>
  <c r="AB71" i="3" s="1"/>
  <c r="AA72" i="3"/>
  <c r="D73" i="3"/>
  <c r="G73" i="3"/>
  <c r="N73" i="3"/>
  <c r="P73" i="3"/>
  <c r="X73" i="3"/>
  <c r="Z73" i="3"/>
  <c r="AB73" i="3"/>
  <c r="D74" i="3"/>
  <c r="G74" i="3"/>
  <c r="N74" i="3"/>
  <c r="Q74" i="3"/>
  <c r="X74" i="3"/>
  <c r="AA74" i="3"/>
  <c r="D75" i="3"/>
  <c r="G75" i="3"/>
  <c r="N75" i="3"/>
  <c r="R75" i="3"/>
  <c r="X75" i="3"/>
  <c r="Z75" i="3"/>
  <c r="AB75" i="3"/>
  <c r="D76" i="3"/>
  <c r="F76" i="3"/>
  <c r="H76" i="3"/>
  <c r="N76" i="3"/>
  <c r="X76" i="3"/>
  <c r="AA76" i="3"/>
  <c r="X36" i="3"/>
  <c r="N36" i="3"/>
  <c r="D36" i="3"/>
  <c r="X35" i="3"/>
  <c r="N35" i="3"/>
  <c r="D35" i="3"/>
  <c r="X34" i="3"/>
  <c r="N34" i="3"/>
  <c r="D34" i="3"/>
  <c r="X33" i="3"/>
  <c r="N33" i="3"/>
  <c r="D33" i="3"/>
  <c r="X32" i="3"/>
  <c r="AB35" i="3" s="1"/>
  <c r="N32" i="3"/>
  <c r="P36" i="3" s="1"/>
  <c r="D32" i="3"/>
  <c r="X31" i="3"/>
  <c r="Q31" i="3"/>
  <c r="N31" i="3"/>
  <c r="D31" i="3"/>
  <c r="X27" i="3"/>
  <c r="N27" i="3"/>
  <c r="D27" i="3"/>
  <c r="X26" i="3"/>
  <c r="N26" i="3"/>
  <c r="D26" i="3"/>
  <c r="X25" i="3"/>
  <c r="N25" i="3"/>
  <c r="D25" i="3"/>
  <c r="X24" i="3"/>
  <c r="N24" i="3"/>
  <c r="D24" i="3"/>
  <c r="X23" i="3"/>
  <c r="Z27" i="3" s="1"/>
  <c r="N23" i="3"/>
  <c r="D23" i="3"/>
  <c r="H26" i="3" s="1"/>
  <c r="X22" i="3"/>
  <c r="N22" i="3"/>
  <c r="D22" i="3"/>
  <c r="X18" i="3"/>
  <c r="N18" i="3"/>
  <c r="D18" i="3"/>
  <c r="X17" i="3"/>
  <c r="N17" i="3"/>
  <c r="D17" i="3"/>
  <c r="X16" i="3"/>
  <c r="N16" i="3"/>
  <c r="D16" i="3"/>
  <c r="X15" i="3"/>
  <c r="N15" i="3"/>
  <c r="D15" i="3"/>
  <c r="Z14" i="3"/>
  <c r="X14" i="3"/>
  <c r="AB17" i="3" s="1"/>
  <c r="P14" i="3"/>
  <c r="N14" i="3"/>
  <c r="R17" i="3" s="1"/>
  <c r="F14" i="3"/>
  <c r="D14" i="3"/>
  <c r="F18" i="3" s="1"/>
  <c r="AB13" i="3"/>
  <c r="X13" i="3"/>
  <c r="R13" i="3"/>
  <c r="P13" i="3"/>
  <c r="N13" i="3"/>
  <c r="F13" i="3"/>
  <c r="D13" i="3"/>
  <c r="X9" i="3"/>
  <c r="N9" i="3"/>
  <c r="D9" i="3"/>
  <c r="X8" i="3"/>
  <c r="N8" i="3"/>
  <c r="D8" i="3"/>
  <c r="X7" i="3"/>
  <c r="N7" i="3"/>
  <c r="D7" i="3"/>
  <c r="X6" i="3"/>
  <c r="N6" i="3"/>
  <c r="D6" i="3"/>
  <c r="X5" i="3"/>
  <c r="N5" i="3"/>
  <c r="R9" i="3" s="1"/>
  <c r="D5" i="3"/>
  <c r="H8" i="3" s="1"/>
  <c r="X4" i="3"/>
  <c r="N4" i="3"/>
  <c r="D4" i="3"/>
  <c r="Z9" i="3" l="1"/>
  <c r="AB6" i="3"/>
  <c r="Z5" i="3"/>
  <c r="AB4" i="3"/>
  <c r="AA9" i="3"/>
  <c r="R27" i="3"/>
  <c r="R22" i="3"/>
  <c r="AC65" i="3"/>
  <c r="AC45" i="3"/>
  <c r="AC110" i="3"/>
  <c r="S93" i="3"/>
  <c r="G36" i="3"/>
  <c r="G31" i="3"/>
  <c r="S103" i="3"/>
  <c r="I101" i="3"/>
  <c r="I81" i="3"/>
  <c r="AC82" i="3"/>
  <c r="S45" i="3"/>
  <c r="AC44" i="3"/>
  <c r="Q15" i="3"/>
  <c r="AB31" i="3"/>
  <c r="AB76" i="3"/>
  <c r="H75" i="3"/>
  <c r="AB74" i="3"/>
  <c r="F74" i="3"/>
  <c r="AA73" i="3"/>
  <c r="AC73" i="3" s="1"/>
  <c r="AB72" i="3"/>
  <c r="AA71" i="3"/>
  <c r="AC71" i="3" s="1"/>
  <c r="G71" i="3"/>
  <c r="AC66" i="3"/>
  <c r="Q64" i="3"/>
  <c r="F64" i="3"/>
  <c r="I64" i="3" s="1"/>
  <c r="F63" i="3"/>
  <c r="I63" i="3" s="1"/>
  <c r="G62" i="3"/>
  <c r="I62" i="3" s="1"/>
  <c r="P53" i="3"/>
  <c r="P44" i="3"/>
  <c r="S44" i="3" s="1"/>
  <c r="F44" i="3"/>
  <c r="I44" i="3" s="1"/>
  <c r="F43" i="3"/>
  <c r="I43" i="3" s="1"/>
  <c r="G42" i="3"/>
  <c r="P41" i="3"/>
  <c r="R52" i="3"/>
  <c r="H52" i="3"/>
  <c r="P115" i="3"/>
  <c r="F114" i="3"/>
  <c r="I114" i="3" s="1"/>
  <c r="R113" i="3"/>
  <c r="Q112" i="3"/>
  <c r="S112" i="3" s="1"/>
  <c r="H112" i="3"/>
  <c r="I112" i="3" s="1"/>
  <c r="P111" i="3"/>
  <c r="S111" i="3" s="1"/>
  <c r="G111" i="3"/>
  <c r="I111" i="3" s="1"/>
  <c r="F110" i="3"/>
  <c r="I110" i="3" s="1"/>
  <c r="R106" i="3"/>
  <c r="Q105" i="3"/>
  <c r="S105" i="3" s="1"/>
  <c r="P104" i="3"/>
  <c r="AB103" i="3"/>
  <c r="AC103" i="3" s="1"/>
  <c r="AA102" i="3"/>
  <c r="AC102" i="3" s="1"/>
  <c r="R102" i="3"/>
  <c r="Z101" i="3"/>
  <c r="AC101" i="3" s="1"/>
  <c r="Q101" i="3"/>
  <c r="S101" i="3" s="1"/>
  <c r="P96" i="3"/>
  <c r="R94" i="3"/>
  <c r="Q93" i="3"/>
  <c r="H93" i="3"/>
  <c r="I93" i="3" s="1"/>
  <c r="P92" i="3"/>
  <c r="G92" i="3"/>
  <c r="I92" i="3" s="1"/>
  <c r="F91" i="3"/>
  <c r="I91" i="3" s="1"/>
  <c r="AA82" i="3"/>
  <c r="R82" i="3"/>
  <c r="Z81" i="3"/>
  <c r="AC81" i="3" s="1"/>
  <c r="Q81" i="3"/>
  <c r="S81" i="3" s="1"/>
  <c r="H81" i="3"/>
  <c r="R110" i="3"/>
  <c r="R91" i="3"/>
  <c r="S91" i="3" s="1"/>
  <c r="G17" i="3"/>
  <c r="Z76" i="3"/>
  <c r="AC76" i="3" s="1"/>
  <c r="G76" i="3"/>
  <c r="I76" i="3" s="1"/>
  <c r="AA75" i="3"/>
  <c r="AC75" i="3" s="1"/>
  <c r="F75" i="3"/>
  <c r="Z74" i="3"/>
  <c r="H74" i="3"/>
  <c r="F73" i="3"/>
  <c r="Z72" i="3"/>
  <c r="F72" i="3"/>
  <c r="I66" i="3"/>
  <c r="AC64" i="3"/>
  <c r="AC46" i="3"/>
  <c r="I46" i="3"/>
  <c r="I45" i="3"/>
  <c r="G41" i="3"/>
  <c r="P52" i="3"/>
  <c r="S52" i="3" s="1"/>
  <c r="R115" i="3"/>
  <c r="Q114" i="3"/>
  <c r="P113" i="3"/>
  <c r="S113" i="3" s="1"/>
  <c r="R111" i="3"/>
  <c r="Q110" i="3"/>
  <c r="S110" i="3" s="1"/>
  <c r="P106" i="3"/>
  <c r="S106" i="3" s="1"/>
  <c r="R104" i="3"/>
  <c r="Q103" i="3"/>
  <c r="P102" i="3"/>
  <c r="R96" i="3"/>
  <c r="Q95" i="3"/>
  <c r="P94" i="3"/>
  <c r="R92" i="3"/>
  <c r="Q91" i="3"/>
  <c r="P82" i="3"/>
  <c r="S82" i="3" s="1"/>
  <c r="AB81" i="3"/>
  <c r="I42" i="3"/>
  <c r="Q115" i="3"/>
  <c r="P114" i="3"/>
  <c r="S114" i="3" s="1"/>
  <c r="R112" i="3"/>
  <c r="Q111" i="3"/>
  <c r="Q96" i="3"/>
  <c r="P95" i="3"/>
  <c r="S95" i="3" s="1"/>
  <c r="R93" i="3"/>
  <c r="Q92" i="3"/>
  <c r="AA53" i="3"/>
  <c r="AA56" i="3"/>
  <c r="AB55" i="3"/>
  <c r="AA54" i="3"/>
  <c r="AA52" i="3"/>
  <c r="F52" i="3"/>
  <c r="I52" i="3" s="1"/>
  <c r="Q51" i="3"/>
  <c r="S51" i="3" s="1"/>
  <c r="H51" i="3"/>
  <c r="I51" i="3" s="1"/>
  <c r="Z56" i="3"/>
  <c r="AA55" i="3"/>
  <c r="AC55" i="3" s="1"/>
  <c r="Z54" i="3"/>
  <c r="AB53" i="3"/>
  <c r="Z52" i="3"/>
  <c r="AB56" i="3"/>
  <c r="AB54" i="3"/>
  <c r="I54" i="3"/>
  <c r="Z53" i="3"/>
  <c r="AB52" i="3"/>
  <c r="AA51" i="3"/>
  <c r="AC54" i="3"/>
  <c r="I53" i="3"/>
  <c r="AC62" i="3"/>
  <c r="S43" i="3"/>
  <c r="AA22" i="3"/>
  <c r="R71" i="3"/>
  <c r="AA23" i="3"/>
  <c r="G32" i="3"/>
  <c r="Q32" i="3"/>
  <c r="F34" i="3"/>
  <c r="Q36" i="3"/>
  <c r="Q76" i="3"/>
  <c r="P75" i="3"/>
  <c r="R73" i="3"/>
  <c r="G13" i="3"/>
  <c r="AA15" i="3"/>
  <c r="Z22" i="3"/>
  <c r="AC22" i="3" s="1"/>
  <c r="AB23" i="3"/>
  <c r="AB24" i="3"/>
  <c r="F31" i="3"/>
  <c r="P31" i="3"/>
  <c r="H32" i="3"/>
  <c r="R33" i="3"/>
  <c r="P76" i="3"/>
  <c r="S76" i="3" s="1"/>
  <c r="R74" i="3"/>
  <c r="Q73" i="3"/>
  <c r="S73" i="3" s="1"/>
  <c r="H73" i="3"/>
  <c r="P72" i="3"/>
  <c r="G72" i="3"/>
  <c r="I72" i="3" s="1"/>
  <c r="F71" i="3"/>
  <c r="I71" i="3" s="1"/>
  <c r="R66" i="3"/>
  <c r="Q65" i="3"/>
  <c r="S65" i="3" s="1"/>
  <c r="P64" i="3"/>
  <c r="AA62" i="3"/>
  <c r="R62" i="3"/>
  <c r="Z61" i="3"/>
  <c r="AC61" i="3" s="1"/>
  <c r="Q61" i="3"/>
  <c r="S61" i="3" s="1"/>
  <c r="H61" i="3"/>
  <c r="I61" i="3" s="1"/>
  <c r="P56" i="3"/>
  <c r="R54" i="3"/>
  <c r="Q53" i="3"/>
  <c r="S53" i="3" s="1"/>
  <c r="AB51" i="3"/>
  <c r="AA42" i="3"/>
  <c r="AC42" i="3" s="1"/>
  <c r="R42" i="3"/>
  <c r="Z41" i="3"/>
  <c r="AC41" i="3" s="1"/>
  <c r="Q41" i="3"/>
  <c r="H41" i="3"/>
  <c r="R4" i="3"/>
  <c r="P18" i="3"/>
  <c r="AB22" i="3"/>
  <c r="Z23" i="3"/>
  <c r="AC23" i="3" s="1"/>
  <c r="AB27" i="3"/>
  <c r="H31" i="3"/>
  <c r="I31" i="3" s="1"/>
  <c r="R31" i="3"/>
  <c r="F32" i="3"/>
  <c r="I32" i="3" s="1"/>
  <c r="P32" i="3"/>
  <c r="H33" i="3"/>
  <c r="R76" i="3"/>
  <c r="Q75" i="3"/>
  <c r="P74" i="3"/>
  <c r="R72" i="3"/>
  <c r="Q71" i="3"/>
  <c r="S71" i="3" s="1"/>
  <c r="P66" i="3"/>
  <c r="S66" i="3" s="1"/>
  <c r="R64" i="3"/>
  <c r="Q63" i="3"/>
  <c r="S63" i="3" s="1"/>
  <c r="P62" i="3"/>
  <c r="R56" i="3"/>
  <c r="Q55" i="3"/>
  <c r="P54" i="3"/>
  <c r="Q43" i="3"/>
  <c r="P42" i="3"/>
  <c r="AB41" i="3"/>
  <c r="Q72" i="3"/>
  <c r="Q56" i="3"/>
  <c r="P55" i="3"/>
  <c r="R53" i="3"/>
  <c r="AA6" i="3"/>
  <c r="AA8" i="3"/>
  <c r="R16" i="3"/>
  <c r="F17" i="3"/>
  <c r="Z18" i="3"/>
  <c r="AA24" i="3"/>
  <c r="AA27" i="3"/>
  <c r="AC27" i="3" s="1"/>
  <c r="Z32" i="3"/>
  <c r="Q33" i="3"/>
  <c r="AB34" i="3"/>
  <c r="P35" i="3"/>
  <c r="G24" i="3"/>
  <c r="H4" i="3"/>
  <c r="Z4" i="3"/>
  <c r="F5" i="3"/>
  <c r="AA5" i="3"/>
  <c r="Z7" i="3"/>
  <c r="F9" i="3"/>
  <c r="AB9" i="3"/>
  <c r="AC9" i="3" s="1"/>
  <c r="H13" i="3"/>
  <c r="G14" i="3"/>
  <c r="I14" i="3" s="1"/>
  <c r="Q14" i="3"/>
  <c r="G15" i="3"/>
  <c r="R15" i="3"/>
  <c r="F16" i="3"/>
  <c r="AB16" i="3"/>
  <c r="G18" i="3"/>
  <c r="Q18" i="3"/>
  <c r="H22" i="3"/>
  <c r="F23" i="3"/>
  <c r="Z25" i="3"/>
  <c r="Z26" i="3"/>
  <c r="G35" i="3"/>
  <c r="G6" i="3"/>
  <c r="F27" i="3"/>
  <c r="AA4" i="3"/>
  <c r="AB5" i="3"/>
  <c r="H7" i="3"/>
  <c r="AB7" i="3"/>
  <c r="Z8" i="3"/>
  <c r="H14" i="3"/>
  <c r="H15" i="3"/>
  <c r="P17" i="3"/>
  <c r="H18" i="3"/>
  <c r="H25" i="3"/>
  <c r="AA26" i="3"/>
  <c r="S31" i="3"/>
  <c r="AA33" i="3"/>
  <c r="H36" i="3"/>
  <c r="Z36" i="3"/>
  <c r="Q7" i="3"/>
  <c r="P24" i="3"/>
  <c r="Q25" i="3"/>
  <c r="R26" i="3"/>
  <c r="F4" i="3"/>
  <c r="G5" i="3"/>
  <c r="P5" i="3"/>
  <c r="H6" i="3"/>
  <c r="Q6" i="3"/>
  <c r="Z6" i="3"/>
  <c r="R7" i="3"/>
  <c r="AA7" i="3"/>
  <c r="F8" i="3"/>
  <c r="AB8" i="3"/>
  <c r="G9" i="3"/>
  <c r="P9" i="3"/>
  <c r="Q13" i="3"/>
  <c r="S13" i="3" s="1"/>
  <c r="Z13" i="3"/>
  <c r="R14" i="3"/>
  <c r="S14" i="3" s="1"/>
  <c r="AA14" i="3"/>
  <c r="F15" i="3"/>
  <c r="I15" i="3" s="1"/>
  <c r="AB15" i="3"/>
  <c r="G16" i="3"/>
  <c r="P16" i="3"/>
  <c r="H17" i="3"/>
  <c r="Q17" i="3"/>
  <c r="Z17" i="3"/>
  <c r="R18" i="3"/>
  <c r="AA18" i="3"/>
  <c r="F22" i="3"/>
  <c r="G23" i="3"/>
  <c r="P23" i="3"/>
  <c r="H24" i="3"/>
  <c r="Q24" i="3"/>
  <c r="Z24" i="3"/>
  <c r="R25" i="3"/>
  <c r="AA25" i="3"/>
  <c r="F26" i="3"/>
  <c r="AB26" i="3"/>
  <c r="G27" i="3"/>
  <c r="P27" i="3"/>
  <c r="Z31" i="3"/>
  <c r="R32" i="3"/>
  <c r="AA32" i="3"/>
  <c r="F33" i="3"/>
  <c r="AB33" i="3"/>
  <c r="G34" i="3"/>
  <c r="P34" i="3"/>
  <c r="H35" i="3"/>
  <c r="Q35" i="3"/>
  <c r="Z35" i="3"/>
  <c r="R36" i="3"/>
  <c r="AA36" i="3"/>
  <c r="P6" i="3"/>
  <c r="R8" i="3"/>
  <c r="G4" i="3"/>
  <c r="P4" i="3"/>
  <c r="H5" i="3"/>
  <c r="Q5" i="3"/>
  <c r="R6" i="3"/>
  <c r="F7" i="3"/>
  <c r="G8" i="3"/>
  <c r="P8" i="3"/>
  <c r="H9" i="3"/>
  <c r="Q9" i="3"/>
  <c r="AA13" i="3"/>
  <c r="AB14" i="3"/>
  <c r="P15" i="3"/>
  <c r="H16" i="3"/>
  <c r="Q16" i="3"/>
  <c r="Z16" i="3"/>
  <c r="AA17" i="3"/>
  <c r="AB18" i="3"/>
  <c r="G22" i="3"/>
  <c r="P22" i="3"/>
  <c r="H23" i="3"/>
  <c r="Q23" i="3"/>
  <c r="R24" i="3"/>
  <c r="F25" i="3"/>
  <c r="AB25" i="3"/>
  <c r="G26" i="3"/>
  <c r="P26" i="3"/>
  <c r="H27" i="3"/>
  <c r="Q27" i="3"/>
  <c r="AA31" i="3"/>
  <c r="AB32" i="3"/>
  <c r="G33" i="3"/>
  <c r="P33" i="3"/>
  <c r="H34" i="3"/>
  <c r="Q34" i="3"/>
  <c r="Z34" i="3"/>
  <c r="R35" i="3"/>
  <c r="AA35" i="3"/>
  <c r="F36" i="3"/>
  <c r="AB36" i="3"/>
  <c r="Q4" i="3"/>
  <c r="R5" i="3"/>
  <c r="F6" i="3"/>
  <c r="G7" i="3"/>
  <c r="P7" i="3"/>
  <c r="Q8" i="3"/>
  <c r="Z15" i="3"/>
  <c r="AC15" i="3" s="1"/>
  <c r="AA16" i="3"/>
  <c r="Q22" i="3"/>
  <c r="R23" i="3"/>
  <c r="F24" i="3"/>
  <c r="G25" i="3"/>
  <c r="P25" i="3"/>
  <c r="Q26" i="3"/>
  <c r="Z33" i="3"/>
  <c r="AC33" i="3" s="1"/>
  <c r="R34" i="3"/>
  <c r="AA34" i="3"/>
  <c r="F35" i="3"/>
  <c r="I35" i="3" s="1"/>
  <c r="S32" i="3" l="1"/>
  <c r="I18" i="3"/>
  <c r="I41" i="3"/>
  <c r="I24" i="3"/>
  <c r="I36" i="3"/>
  <c r="AC6" i="3"/>
  <c r="S41" i="3"/>
  <c r="AC51" i="3"/>
  <c r="AC56" i="3"/>
  <c r="S94" i="3"/>
  <c r="AC72" i="3"/>
  <c r="I75" i="3"/>
  <c r="S104" i="3"/>
  <c r="I74" i="3"/>
  <c r="I16" i="3"/>
  <c r="S25" i="3"/>
  <c r="AC5" i="3"/>
  <c r="S74" i="3"/>
  <c r="S92" i="3"/>
  <c r="S96" i="3"/>
  <c r="S115" i="3"/>
  <c r="I73" i="3"/>
  <c r="S102" i="3"/>
  <c r="AC74" i="3"/>
  <c r="AC52" i="3"/>
  <c r="AC53" i="3"/>
  <c r="AC18" i="3"/>
  <c r="S56" i="3"/>
  <c r="S7" i="3"/>
  <c r="S33" i="3"/>
  <c r="AC25" i="3"/>
  <c r="S15" i="3"/>
  <c r="S36" i="3"/>
  <c r="AC32" i="3"/>
  <c r="I27" i="3"/>
  <c r="S23" i="3"/>
  <c r="S18" i="3"/>
  <c r="AC14" i="3"/>
  <c r="S9" i="3"/>
  <c r="AC7" i="3"/>
  <c r="S62" i="3"/>
  <c r="AC36" i="3"/>
  <c r="S8" i="3"/>
  <c r="AC35" i="3"/>
  <c r="I34" i="3"/>
  <c r="AC24" i="3"/>
  <c r="S55" i="3"/>
  <c r="S42" i="3"/>
  <c r="S54" i="3"/>
  <c r="S64" i="3"/>
  <c r="S75" i="3"/>
  <c r="I13" i="3"/>
  <c r="S72" i="3"/>
  <c r="I17" i="3"/>
  <c r="AC4" i="3"/>
  <c r="AC34" i="3"/>
  <c r="S22" i="3"/>
  <c r="AC26" i="3"/>
  <c r="I23" i="3"/>
  <c r="I9" i="3"/>
  <c r="I6" i="3"/>
  <c r="S26" i="3"/>
  <c r="S6" i="3"/>
  <c r="S35" i="3"/>
  <c r="AC31" i="3"/>
  <c r="I26" i="3"/>
  <c r="S17" i="3"/>
  <c r="AC8" i="3"/>
  <c r="I5" i="3"/>
  <c r="I22" i="3"/>
  <c r="AC13" i="3"/>
  <c r="S24" i="3"/>
  <c r="I7" i="3"/>
  <c r="S4" i="3"/>
  <c r="I33" i="3"/>
  <c r="S27" i="3"/>
  <c r="I8" i="3"/>
  <c r="I4" i="3"/>
  <c r="S34" i="3"/>
  <c r="S16" i="3"/>
  <c r="I25" i="3"/>
  <c r="AC16" i="3"/>
  <c r="AC17" i="3"/>
  <c r="S5" i="3"/>
  <c r="T67" i="8" l="1"/>
  <c r="U67" i="8" s="1"/>
  <c r="S67" i="8"/>
  <c r="R67" i="8"/>
  <c r="P67" i="8"/>
  <c r="J67" i="8"/>
  <c r="I67" i="8"/>
  <c r="H67" i="8"/>
  <c r="G67" i="8"/>
  <c r="E67" i="8"/>
  <c r="T66" i="8"/>
  <c r="S66" i="8"/>
  <c r="R66" i="8"/>
  <c r="U66" i="8" s="1"/>
  <c r="P66" i="8"/>
  <c r="I66" i="8"/>
  <c r="H66" i="8"/>
  <c r="G66" i="8"/>
  <c r="J66" i="8" s="1"/>
  <c r="E66" i="8"/>
  <c r="T62" i="8"/>
  <c r="S62" i="8"/>
  <c r="U62" i="8" s="1"/>
  <c r="R62" i="8"/>
  <c r="P62" i="8"/>
  <c r="J62" i="8"/>
  <c r="I62" i="8"/>
  <c r="H62" i="8"/>
  <c r="G62" i="8"/>
  <c r="E62" i="8"/>
  <c r="T61" i="8"/>
  <c r="S61" i="8"/>
  <c r="R61" i="8"/>
  <c r="U61" i="8" s="1"/>
  <c r="P61" i="8"/>
  <c r="I61" i="8"/>
  <c r="J61" i="8" s="1"/>
  <c r="E61" i="8"/>
  <c r="T57" i="8"/>
  <c r="P57" i="8"/>
  <c r="E57" i="8"/>
  <c r="R56" i="8"/>
  <c r="P56" i="8"/>
  <c r="H56" i="8"/>
  <c r="E56" i="8"/>
  <c r="T55" i="8"/>
  <c r="P55" i="8"/>
  <c r="E55" i="8"/>
  <c r="R54" i="8"/>
  <c r="P54" i="8"/>
  <c r="H54" i="8"/>
  <c r="E54" i="8"/>
  <c r="T53" i="8"/>
  <c r="P53" i="8"/>
  <c r="S56" i="8" s="1"/>
  <c r="E53" i="8"/>
  <c r="R52" i="8"/>
  <c r="P52" i="8"/>
  <c r="E52" i="8"/>
  <c r="S51" i="8"/>
  <c r="P51" i="8"/>
  <c r="E51" i="8"/>
  <c r="P50" i="8"/>
  <c r="E50" i="8"/>
  <c r="P49" i="8"/>
  <c r="E49" i="8"/>
  <c r="T48" i="8"/>
  <c r="P48" i="8"/>
  <c r="S52" i="8" s="1"/>
  <c r="E48" i="8"/>
  <c r="H47" i="8" s="1"/>
  <c r="T47" i="8"/>
  <c r="S47" i="8"/>
  <c r="R47" i="8"/>
  <c r="U47" i="8" s="1"/>
  <c r="P47" i="8"/>
  <c r="E47" i="8"/>
  <c r="T46" i="8"/>
  <c r="R46" i="8"/>
  <c r="P46" i="8"/>
  <c r="E46" i="8"/>
  <c r="T43" i="8"/>
  <c r="S43" i="8"/>
  <c r="R43" i="8"/>
  <c r="U43" i="8" s="1"/>
  <c r="P43" i="8"/>
  <c r="H43" i="8"/>
  <c r="E43" i="8"/>
  <c r="T42" i="8"/>
  <c r="R42" i="8"/>
  <c r="P42" i="8"/>
  <c r="E42" i="8"/>
  <c r="T41" i="8"/>
  <c r="S41" i="8"/>
  <c r="R41" i="8"/>
  <c r="U41" i="8" s="1"/>
  <c r="P41" i="8"/>
  <c r="H41" i="8"/>
  <c r="E41" i="8"/>
  <c r="T40" i="8"/>
  <c r="R40" i="8"/>
  <c r="P40" i="8"/>
  <c r="E40" i="8"/>
  <c r="T39" i="8"/>
  <c r="S39" i="8"/>
  <c r="R39" i="8"/>
  <c r="U39" i="8" s="1"/>
  <c r="P39" i="8"/>
  <c r="S42" i="8" s="1"/>
  <c r="H39" i="8"/>
  <c r="E39" i="8"/>
  <c r="I43" i="8" s="1"/>
  <c r="T38" i="8"/>
  <c r="P38" i="8"/>
  <c r="E38" i="8"/>
  <c r="R37" i="8"/>
  <c r="P37" i="8"/>
  <c r="H37" i="8"/>
  <c r="E37" i="8"/>
  <c r="T36" i="8"/>
  <c r="P36" i="8"/>
  <c r="E36" i="8"/>
  <c r="P35" i="8"/>
  <c r="E35" i="8"/>
  <c r="P34" i="8"/>
  <c r="S37" i="8" s="1"/>
  <c r="G34" i="8"/>
  <c r="E34" i="8"/>
  <c r="G38" i="8" s="1"/>
  <c r="S33" i="8"/>
  <c r="R33" i="8"/>
  <c r="P33" i="8"/>
  <c r="I33" i="8"/>
  <c r="H33" i="8"/>
  <c r="G33" i="8"/>
  <c r="J33" i="8" s="1"/>
  <c r="E33" i="8"/>
  <c r="T32" i="8"/>
  <c r="S32" i="8"/>
  <c r="P32" i="8"/>
  <c r="I32" i="8"/>
  <c r="G32" i="8"/>
  <c r="E32" i="8"/>
  <c r="P29" i="8"/>
  <c r="E29" i="8"/>
  <c r="P28" i="8"/>
  <c r="E28" i="8"/>
  <c r="P27" i="8"/>
  <c r="E27" i="8"/>
  <c r="P26" i="8"/>
  <c r="E26" i="8"/>
  <c r="P25" i="8"/>
  <c r="S28" i="8" s="1"/>
  <c r="E25" i="8"/>
  <c r="P24" i="8"/>
  <c r="E24" i="8"/>
  <c r="P23" i="8"/>
  <c r="G23" i="8"/>
  <c r="E23" i="8"/>
  <c r="P22" i="8"/>
  <c r="I22" i="8"/>
  <c r="E22" i="8"/>
  <c r="P21" i="8"/>
  <c r="E21" i="8"/>
  <c r="P20" i="8"/>
  <c r="E20" i="8"/>
  <c r="P19" i="8"/>
  <c r="H19" i="8"/>
  <c r="E19" i="8"/>
  <c r="P18" i="8"/>
  <c r="E18" i="8"/>
  <c r="R15" i="8"/>
  <c r="P15" i="8"/>
  <c r="H15" i="8"/>
  <c r="E15" i="8"/>
  <c r="T14" i="8"/>
  <c r="P14" i="8"/>
  <c r="E14" i="8"/>
  <c r="R13" i="8"/>
  <c r="P13" i="8"/>
  <c r="H13" i="8"/>
  <c r="E13" i="8"/>
  <c r="T12" i="8"/>
  <c r="R12" i="8"/>
  <c r="P12" i="8"/>
  <c r="E12" i="8"/>
  <c r="T11" i="8"/>
  <c r="S11" i="8"/>
  <c r="R11" i="8"/>
  <c r="P11" i="8"/>
  <c r="S15" i="8" s="1"/>
  <c r="H11" i="8"/>
  <c r="E11" i="8"/>
  <c r="P10" i="8"/>
  <c r="E10" i="8"/>
  <c r="P9" i="8"/>
  <c r="I9" i="8"/>
  <c r="E9" i="8"/>
  <c r="P8" i="8"/>
  <c r="G8" i="8"/>
  <c r="E8" i="8"/>
  <c r="R7" i="8"/>
  <c r="P7" i="8"/>
  <c r="E7" i="8"/>
  <c r="P6" i="8"/>
  <c r="S9" i="8" s="1"/>
  <c r="E6" i="8"/>
  <c r="G10" i="8" s="1"/>
  <c r="P5" i="8"/>
  <c r="G5" i="8"/>
  <c r="E5" i="8"/>
  <c r="T4" i="8"/>
  <c r="S4" i="8"/>
  <c r="R4" i="8"/>
  <c r="U4" i="8" s="1"/>
  <c r="P4" i="8"/>
  <c r="I4" i="8"/>
  <c r="H4" i="8"/>
  <c r="E4" i="8"/>
  <c r="J10" i="8" l="1"/>
  <c r="R24" i="8"/>
  <c r="R23" i="8"/>
  <c r="T22" i="8"/>
  <c r="R21" i="8"/>
  <c r="R20" i="8"/>
  <c r="S19" i="8"/>
  <c r="R22" i="8"/>
  <c r="T21" i="8"/>
  <c r="S18" i="8"/>
  <c r="S24" i="8"/>
  <c r="S23" i="8"/>
  <c r="S21" i="8"/>
  <c r="S20" i="8"/>
  <c r="T19" i="8"/>
  <c r="R18" i="8"/>
  <c r="U18" i="8" s="1"/>
  <c r="H52" i="8"/>
  <c r="G4" i="8"/>
  <c r="J4" i="8" s="1"/>
  <c r="I5" i="8"/>
  <c r="S5" i="8"/>
  <c r="H6" i="8"/>
  <c r="T8" i="8"/>
  <c r="H9" i="8"/>
  <c r="I15" i="8"/>
  <c r="G14" i="8"/>
  <c r="I13" i="8"/>
  <c r="G12" i="8"/>
  <c r="I11" i="8"/>
  <c r="G15" i="8"/>
  <c r="I14" i="8"/>
  <c r="G13" i="8"/>
  <c r="J13" i="8" s="1"/>
  <c r="I12" i="8"/>
  <c r="G11" i="8"/>
  <c r="H14" i="8"/>
  <c r="H12" i="8"/>
  <c r="U11" i="8"/>
  <c r="G24" i="8"/>
  <c r="H23" i="8"/>
  <c r="G21" i="8"/>
  <c r="J21" i="8" s="1"/>
  <c r="G20" i="8"/>
  <c r="I19" i="8"/>
  <c r="G18" i="8"/>
  <c r="H22" i="8"/>
  <c r="G19" i="8"/>
  <c r="J19" i="8" s="1"/>
  <c r="I18" i="8"/>
  <c r="H24" i="8"/>
  <c r="I23" i="8"/>
  <c r="G22" i="8"/>
  <c r="H21" i="8"/>
  <c r="H20" i="8"/>
  <c r="H18" i="8"/>
  <c r="S22" i="8"/>
  <c r="S26" i="8"/>
  <c r="G57" i="8"/>
  <c r="I56" i="8"/>
  <c r="G55" i="8"/>
  <c r="J55" i="8" s="1"/>
  <c r="I54" i="8"/>
  <c r="G53" i="8"/>
  <c r="I57" i="8"/>
  <c r="G56" i="8"/>
  <c r="I55" i="8"/>
  <c r="G54" i="8"/>
  <c r="J54" i="8" s="1"/>
  <c r="I53" i="8"/>
  <c r="H57" i="8"/>
  <c r="H55" i="8"/>
  <c r="H53" i="8"/>
  <c r="R10" i="8"/>
  <c r="U10" i="8" s="1"/>
  <c r="R9" i="8"/>
  <c r="U9" i="8" s="1"/>
  <c r="G7" i="8"/>
  <c r="J7" i="8" s="1"/>
  <c r="S7" i="8"/>
  <c r="U7" i="8" s="1"/>
  <c r="H8" i="8"/>
  <c r="J8" i="8" s="1"/>
  <c r="R8" i="8"/>
  <c r="S10" i="8"/>
  <c r="J23" i="8"/>
  <c r="H29" i="8"/>
  <c r="H27" i="8"/>
  <c r="G25" i="8"/>
  <c r="J25" i="8" s="1"/>
  <c r="H28" i="8"/>
  <c r="H26" i="8"/>
  <c r="I29" i="8"/>
  <c r="G28" i="8"/>
  <c r="I27" i="8"/>
  <c r="G26" i="8"/>
  <c r="J26" i="8" s="1"/>
  <c r="H25" i="8"/>
  <c r="I26" i="8"/>
  <c r="G27" i="8"/>
  <c r="J27" i="8" s="1"/>
  <c r="I28" i="8"/>
  <c r="G29" i="8"/>
  <c r="U42" i="8"/>
  <c r="I52" i="8"/>
  <c r="G50" i="8"/>
  <c r="G48" i="8"/>
  <c r="I47" i="8"/>
  <c r="G46" i="8"/>
  <c r="G52" i="8"/>
  <c r="J52" i="8" s="1"/>
  <c r="H51" i="8"/>
  <c r="I50" i="8"/>
  <c r="G49" i="8"/>
  <c r="J49" i="8" s="1"/>
  <c r="I48" i="8"/>
  <c r="G47" i="8"/>
  <c r="J47" i="8" s="1"/>
  <c r="I46" i="8"/>
  <c r="G51" i="8"/>
  <c r="H50" i="8"/>
  <c r="H48" i="8"/>
  <c r="H46" i="8"/>
  <c r="I51" i="8"/>
  <c r="H5" i="8"/>
  <c r="R5" i="8"/>
  <c r="U5" i="8" s="1"/>
  <c r="G6" i="8"/>
  <c r="J6" i="8" s="1"/>
  <c r="R6" i="8"/>
  <c r="U6" i="8" s="1"/>
  <c r="I8" i="8"/>
  <c r="S8" i="8"/>
  <c r="G9" i="8"/>
  <c r="H10" i="8"/>
  <c r="U15" i="8"/>
  <c r="T18" i="8"/>
  <c r="R19" i="8"/>
  <c r="U19" i="8" s="1"/>
  <c r="R29" i="8"/>
  <c r="T28" i="8"/>
  <c r="R27" i="8"/>
  <c r="U27" i="8" s="1"/>
  <c r="T26" i="8"/>
  <c r="R25" i="8"/>
  <c r="T29" i="8"/>
  <c r="R28" i="8"/>
  <c r="T27" i="8"/>
  <c r="R26" i="8"/>
  <c r="U26" i="8" s="1"/>
  <c r="T25" i="8"/>
  <c r="S29" i="8"/>
  <c r="S27" i="8"/>
  <c r="S25" i="8"/>
  <c r="T13" i="8"/>
  <c r="R14" i="8"/>
  <c r="T15" i="8"/>
  <c r="R34" i="8"/>
  <c r="G35" i="8"/>
  <c r="J35" i="8" s="1"/>
  <c r="S35" i="8"/>
  <c r="H36" i="8"/>
  <c r="R36" i="8"/>
  <c r="U36" i="8" s="1"/>
  <c r="T37" i="8"/>
  <c r="U37" i="8" s="1"/>
  <c r="H38" i="8"/>
  <c r="J38" i="8" s="1"/>
  <c r="R38" i="8"/>
  <c r="H40" i="8"/>
  <c r="H42" i="8"/>
  <c r="R48" i="8"/>
  <c r="R49" i="8"/>
  <c r="U49" i="8" s="1"/>
  <c r="R50" i="8"/>
  <c r="U50" i="8" s="1"/>
  <c r="T52" i="8"/>
  <c r="U52" i="8" s="1"/>
  <c r="R53" i="8"/>
  <c r="T54" i="8"/>
  <c r="R55" i="8"/>
  <c r="T56" i="8"/>
  <c r="U56" i="8" s="1"/>
  <c r="R57" i="8"/>
  <c r="U57" i="8" s="1"/>
  <c r="S12" i="8"/>
  <c r="U12" i="8" s="1"/>
  <c r="S14" i="8"/>
  <c r="H32" i="8"/>
  <c r="J32" i="8" s="1"/>
  <c r="R32" i="8"/>
  <c r="U32" i="8" s="1"/>
  <c r="T33" i="8"/>
  <c r="U33" i="8" s="1"/>
  <c r="H34" i="8"/>
  <c r="J34" i="8" s="1"/>
  <c r="S34" i="8"/>
  <c r="I36" i="8"/>
  <c r="S36" i="8"/>
  <c r="G37" i="8"/>
  <c r="J37" i="8" s="1"/>
  <c r="I38" i="8"/>
  <c r="S38" i="8"/>
  <c r="G39" i="8"/>
  <c r="I40" i="8"/>
  <c r="S40" i="8"/>
  <c r="U40" i="8" s="1"/>
  <c r="G41" i="8"/>
  <c r="I42" i="8"/>
  <c r="G43" i="8"/>
  <c r="J43" i="8" s="1"/>
  <c r="S46" i="8"/>
  <c r="U46" i="8" s="1"/>
  <c r="S48" i="8"/>
  <c r="S50" i="8"/>
  <c r="R51" i="8"/>
  <c r="U51" i="8" s="1"/>
  <c r="S53" i="8"/>
  <c r="S55" i="8"/>
  <c r="S57" i="8"/>
  <c r="S13" i="8"/>
  <c r="U13" i="8" s="1"/>
  <c r="R35" i="8"/>
  <c r="U35" i="8" s="1"/>
  <c r="G36" i="8"/>
  <c r="J36" i="8" s="1"/>
  <c r="I37" i="8"/>
  <c r="I39" i="8"/>
  <c r="G40" i="8"/>
  <c r="J40" i="8" s="1"/>
  <c r="I41" i="8"/>
  <c r="G42" i="8"/>
  <c r="S54" i="8"/>
  <c r="U54" i="8" s="1"/>
  <c r="J12" i="8" l="1"/>
  <c r="J41" i="8"/>
  <c r="U53" i="8"/>
  <c r="U48" i="8"/>
  <c r="U14" i="8"/>
  <c r="U28" i="8"/>
  <c r="J9" i="8"/>
  <c r="U8" i="8"/>
  <c r="J56" i="8"/>
  <c r="J22" i="8"/>
  <c r="J20" i="8"/>
  <c r="U21" i="8"/>
  <c r="U55" i="8"/>
  <c r="U34" i="8"/>
  <c r="U25" i="8"/>
  <c r="U29" i="8"/>
  <c r="J5" i="8"/>
  <c r="J50" i="8"/>
  <c r="J28" i="8"/>
  <c r="J53" i="8"/>
  <c r="J57" i="8"/>
  <c r="J18" i="8"/>
  <c r="U23" i="8"/>
  <c r="J48" i="8"/>
  <c r="U22" i="8"/>
  <c r="J42" i="8"/>
  <c r="J39" i="8"/>
  <c r="U38" i="8"/>
  <c r="J51" i="8"/>
  <c r="J46" i="8"/>
  <c r="J29" i="8"/>
  <c r="J24" i="8"/>
  <c r="J11" i="8"/>
  <c r="J15" i="8"/>
  <c r="J14" i="8"/>
  <c r="U20" i="8"/>
  <c r="U24" i="8"/>
</calcChain>
</file>

<file path=xl/sharedStrings.xml><?xml version="1.0" encoding="utf-8"?>
<sst xmlns="http://schemas.openxmlformats.org/spreadsheetml/2006/main" count="1007" uniqueCount="155">
  <si>
    <t>nanoluc</t>
  </si>
  <si>
    <t>A</t>
  </si>
  <si>
    <t>Stop &amp; Glo Read:Lum</t>
  </si>
  <si>
    <t>B</t>
  </si>
  <si>
    <t>veh</t>
  </si>
  <si>
    <t>3 nM</t>
  </si>
  <si>
    <t>10 nM</t>
  </si>
  <si>
    <t>30 nM</t>
  </si>
  <si>
    <t>100 nM</t>
  </si>
  <si>
    <t>300 nM</t>
  </si>
  <si>
    <t>1 uM</t>
  </si>
  <si>
    <t>3 uM</t>
  </si>
  <si>
    <t>10 uM</t>
  </si>
  <si>
    <t>[Nluc inhib]</t>
  </si>
  <si>
    <t>C</t>
  </si>
  <si>
    <t>D</t>
  </si>
  <si>
    <t>E</t>
  </si>
  <si>
    <t>F</t>
  </si>
  <si>
    <t>Secreted nanoluc</t>
  </si>
  <si>
    <t>G</t>
  </si>
  <si>
    <t>H</t>
  </si>
  <si>
    <t>Nanoluc</t>
  </si>
  <si>
    <t>vehicle</t>
  </si>
  <si>
    <t>1uM</t>
  </si>
  <si>
    <t>2.5uM</t>
  </si>
  <si>
    <t>5uM</t>
  </si>
  <si>
    <t>10uM</t>
  </si>
  <si>
    <t>concentration Nluc Inhib</t>
  </si>
  <si>
    <t xml:space="preserve">Gluc only 0H </t>
  </si>
  <si>
    <t>Gluc only 8H</t>
  </si>
  <si>
    <t>Nluc only 0H</t>
  </si>
  <si>
    <t>Nluc only 8H</t>
  </si>
  <si>
    <t>Combo 0H</t>
  </si>
  <si>
    <t>Combo 8H</t>
  </si>
  <si>
    <t>CTZ only</t>
  </si>
  <si>
    <t>CTZ + Inhib</t>
  </si>
  <si>
    <t>Gluc only 0H</t>
  </si>
  <si>
    <t>ctrl</t>
  </si>
  <si>
    <t>10nM</t>
  </si>
  <si>
    <t>30nM</t>
  </si>
  <si>
    <t>100nM</t>
  </si>
  <si>
    <t>300nM</t>
  </si>
  <si>
    <t>Combo 8h</t>
  </si>
  <si>
    <t>Furimazine</t>
  </si>
  <si>
    <t>Gluc 0H</t>
  </si>
  <si>
    <t>Gluc 8H</t>
  </si>
  <si>
    <t>Nluc 0H</t>
  </si>
  <si>
    <t>Nluc 8H</t>
  </si>
  <si>
    <t>combo 8H</t>
  </si>
  <si>
    <t>Mix 1</t>
  </si>
  <si>
    <r>
      <t>pAAV-EF1a-DIO-GCaMPer-10.19 (</t>
    </r>
    <r>
      <rPr>
        <sz val="10"/>
        <color rgb="FF00B0F0"/>
        <rFont val="Calibri"/>
        <family val="2"/>
        <scheme val="minor"/>
      </rPr>
      <t>pOTTC826</t>
    </r>
    <r>
      <rPr>
        <sz val="10"/>
        <color theme="1"/>
        <rFont val="Calibri"/>
        <family val="2"/>
        <scheme val="minor"/>
      </rPr>
      <t>)</t>
    </r>
  </si>
  <si>
    <t>Mix 2</t>
  </si>
  <si>
    <r>
      <t>pAAV-EF1a-secNLuc  (</t>
    </r>
    <r>
      <rPr>
        <sz val="10"/>
        <color rgb="FF00B050"/>
        <rFont val="Calibri"/>
        <family val="2"/>
        <scheme val="minor"/>
      </rPr>
      <t>pOTTC844</t>
    </r>
    <r>
      <rPr>
        <sz val="10"/>
        <color theme="1"/>
        <rFont val="Calibri"/>
        <family val="2"/>
        <scheme val="minor"/>
      </rPr>
      <t>)</t>
    </r>
  </si>
  <si>
    <t>Mix 3</t>
  </si>
  <si>
    <r>
      <t>pAAV-EF1a-GLuc-ASARTDL (</t>
    </r>
    <r>
      <rPr>
        <sz val="10"/>
        <color rgb="FFFF0000"/>
        <rFont val="Calibri"/>
        <family val="2"/>
        <scheme val="minor"/>
      </rPr>
      <t>pOTTC568</t>
    </r>
    <r>
      <rPr>
        <sz val="10"/>
        <color theme="1"/>
        <rFont val="Calibri"/>
        <family val="2"/>
        <scheme val="minor"/>
      </rPr>
      <t>)</t>
    </r>
  </si>
  <si>
    <t>Mix 4</t>
  </si>
  <si>
    <r>
      <t>pAAV-EF1a-secNLuc (</t>
    </r>
    <r>
      <rPr>
        <sz val="10"/>
        <color rgb="FF00B050"/>
        <rFont val="Calibri"/>
        <family val="2"/>
        <scheme val="minor"/>
      </rPr>
      <t>pOTTC844</t>
    </r>
    <r>
      <rPr>
        <sz val="10"/>
        <color theme="1"/>
        <rFont val="Calibri"/>
        <family val="2"/>
        <scheme val="minor"/>
      </rPr>
      <t xml:space="preserve"> + </t>
    </r>
    <r>
      <rPr>
        <sz val="10"/>
        <color rgb="FFFF0000"/>
        <rFont val="Calibri"/>
        <family val="2"/>
        <scheme val="minor"/>
      </rPr>
      <t>pOTTC568</t>
    </r>
    <r>
      <rPr>
        <sz val="10"/>
        <color theme="1"/>
        <rFont val="Calibri"/>
        <family val="2"/>
        <scheme val="minor"/>
      </rPr>
      <t xml:space="preserve">)  </t>
    </r>
  </si>
  <si>
    <t>Mix 5</t>
  </si>
  <si>
    <t>pAAV-EF1a-secNLuc-2A-GLuc-ASARTDL (pOTTC845)</t>
  </si>
  <si>
    <t>Pre-TG</t>
  </si>
  <si>
    <t>Veh</t>
  </si>
  <si>
    <t>TG</t>
  </si>
  <si>
    <t>8H</t>
  </si>
  <si>
    <t>mix</t>
  </si>
  <si>
    <t>TG 7H</t>
  </si>
  <si>
    <t>Pre-Tg</t>
  </si>
  <si>
    <t>Tg 24hr</t>
  </si>
  <si>
    <t>Tg 24hr/Pre-Tg</t>
  </si>
  <si>
    <t xml:space="preserve">Luminescence </t>
  </si>
  <si>
    <t xml:space="preserve">Western Blot </t>
  </si>
  <si>
    <t>bands</t>
  </si>
  <si>
    <t>BG</t>
  </si>
  <si>
    <t>Bangs-BG</t>
  </si>
  <si>
    <t>BiP/Actin</t>
  </si>
  <si>
    <t>Actin</t>
  </si>
  <si>
    <t>area</t>
  </si>
  <si>
    <t>IntDen</t>
  </si>
  <si>
    <t>RawIntDen</t>
  </si>
  <si>
    <t>media</t>
  </si>
  <si>
    <t>BiP</t>
  </si>
  <si>
    <t>Pre-TMP</t>
  </si>
  <si>
    <t>[TMP] 0 nM</t>
  </si>
  <si>
    <t>[TMP] 1 nM</t>
  </si>
  <si>
    <t>[TMP] 3 nM</t>
  </si>
  <si>
    <t>[TMP]  10 nM</t>
  </si>
  <si>
    <t>[TMP] 30 nM</t>
  </si>
  <si>
    <t>[TMP] 100 nM</t>
  </si>
  <si>
    <t>[TMP] 300 nM</t>
  </si>
  <si>
    <t>[TMP]  1000 nM</t>
  </si>
  <si>
    <t>[TMP] 3000 nM</t>
  </si>
  <si>
    <t>[TMP] 10000 nM</t>
  </si>
  <si>
    <t>TMP for 16H</t>
  </si>
  <si>
    <t>DD ATF6 &amp; UPRE-secNLuc + TMP</t>
  </si>
  <si>
    <t>DD ATF6 &amp; MinP + TMP</t>
  </si>
  <si>
    <t>#273 -CTZ</t>
  </si>
  <si>
    <t>average</t>
  </si>
  <si>
    <t>#273 - Furimazine</t>
  </si>
  <si>
    <t>day 7</t>
  </si>
  <si>
    <t>day 10</t>
  </si>
  <si>
    <t>day 14 pre tg</t>
  </si>
  <si>
    <t>day 15</t>
  </si>
  <si>
    <t>day 16</t>
  </si>
  <si>
    <t>day 17</t>
  </si>
  <si>
    <t>day 20</t>
  </si>
  <si>
    <t>day 28</t>
  </si>
  <si>
    <t>day 29</t>
  </si>
  <si>
    <t>day 30</t>
  </si>
  <si>
    <t>day 31</t>
  </si>
  <si>
    <t>day34</t>
  </si>
  <si>
    <t>#275 -CTZ</t>
  </si>
  <si>
    <t>#275 - Furimazine</t>
  </si>
  <si>
    <t>#277 -CTZ</t>
  </si>
  <si>
    <t>#277 - Furimazine</t>
  </si>
  <si>
    <t>#279 -CTZ</t>
  </si>
  <si>
    <t>#279 - Furimazine</t>
  </si>
  <si>
    <t>day 41</t>
  </si>
  <si>
    <t>day 43</t>
  </si>
  <si>
    <t>#275 -Furimazine</t>
  </si>
  <si>
    <t xml:space="preserve">Animal #, plasma samples ran in technical tripicate, unless there wasn't enough volume to load. </t>
  </si>
  <si>
    <t>#261</t>
  </si>
  <si>
    <t>#262</t>
  </si>
  <si>
    <t>#264</t>
  </si>
  <si>
    <t>#263</t>
  </si>
  <si>
    <t>#265</t>
  </si>
  <si>
    <t>#267</t>
  </si>
  <si>
    <t>#268</t>
  </si>
  <si>
    <t>#269</t>
  </si>
  <si>
    <t>#270</t>
  </si>
  <si>
    <t>#266</t>
  </si>
  <si>
    <t>#271</t>
  </si>
  <si>
    <t>#272</t>
  </si>
  <si>
    <t>dCt values (normalized to Ube2i)</t>
  </si>
  <si>
    <t>ASNS</t>
  </si>
  <si>
    <t>ERdj4</t>
  </si>
  <si>
    <t>DMSO</t>
  </si>
  <si>
    <t>Treatment</t>
  </si>
  <si>
    <t>Tg 100nM</t>
  </si>
  <si>
    <t>Sample ID#</t>
  </si>
  <si>
    <t>VEH</t>
  </si>
  <si>
    <t>w/ SERCaMP</t>
  </si>
  <si>
    <t>TM</t>
  </si>
  <si>
    <t xml:space="preserve">average </t>
  </si>
  <si>
    <t>dox</t>
  </si>
  <si>
    <t>.1ug/ml</t>
  </si>
  <si>
    <t>.5ug/ml</t>
  </si>
  <si>
    <t>1ug/ml</t>
  </si>
  <si>
    <t>10ug/ml</t>
  </si>
  <si>
    <t>pOTTC840</t>
  </si>
  <si>
    <t>pOTTC841</t>
  </si>
  <si>
    <t>pOTTC840-UPRE-secNLuc</t>
  </si>
  <si>
    <t>pOTTC841-MinP-secNLuc</t>
  </si>
  <si>
    <t>SERCAMP</t>
  </si>
  <si>
    <t>UPRE sec Nluc- media</t>
  </si>
  <si>
    <t>UPRE sec Nluc-intracellular</t>
  </si>
  <si>
    <t>w/ pOTTC8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0"/>
      <color rgb="FFE8FDAD"/>
      <name val="Arial"/>
      <family val="2"/>
    </font>
    <font>
      <sz val="7"/>
      <color rgb="FF000000"/>
      <name val="Arial"/>
      <family val="2"/>
    </font>
    <font>
      <sz val="10"/>
      <color rgb="FF000000"/>
      <name val="Arial"/>
      <family val="2"/>
    </font>
    <font>
      <sz val="10"/>
      <color rgb="FF901803"/>
      <name val="Arial"/>
      <family val="2"/>
    </font>
    <font>
      <sz val="10"/>
      <color rgb="FF48FAFA"/>
      <name val="Arial"/>
      <family val="2"/>
    </font>
    <font>
      <sz val="10"/>
      <color rgb="FF28DC19"/>
      <name val="Arial"/>
      <family val="2"/>
    </font>
    <font>
      <sz val="10"/>
      <color rgb="FF407321"/>
      <name val="Arial"/>
      <family val="2"/>
    </font>
    <font>
      <sz val="10"/>
      <color rgb="FF08F98E"/>
      <name val="Arial"/>
      <family val="2"/>
    </font>
    <font>
      <sz val="10"/>
      <color rgb="FF603EFF"/>
      <name val="Arial"/>
      <family val="2"/>
    </font>
    <font>
      <sz val="10"/>
      <color rgb="FF38AD28"/>
      <name val="Arial"/>
      <family val="2"/>
    </font>
    <font>
      <sz val="10"/>
      <color rgb="FFB80125"/>
      <name val="Arial"/>
      <family val="2"/>
    </font>
    <font>
      <sz val="10"/>
      <color rgb="FFA0DA23"/>
      <name val="Arial"/>
      <family val="2"/>
    </font>
    <font>
      <sz val="10"/>
      <color rgb="FF30C724"/>
      <name val="Arial"/>
      <family val="2"/>
    </font>
    <font>
      <sz val="10"/>
      <color rgb="FF784988"/>
      <name val="Arial"/>
      <family val="2"/>
    </font>
    <font>
      <sz val="10"/>
      <color rgb="FF4872E0"/>
      <name val="Arial"/>
      <family val="2"/>
    </font>
    <font>
      <sz val="10"/>
      <color rgb="FF38FA61"/>
      <name val="Arial"/>
      <family val="2"/>
    </font>
    <font>
      <sz val="10"/>
      <color rgb="FFE80B42"/>
      <name val="Arial"/>
      <family val="2"/>
    </font>
    <font>
      <sz val="10"/>
      <color rgb="FF284F64"/>
      <name val="Arial"/>
      <family val="2"/>
    </font>
    <font>
      <sz val="10"/>
      <color rgb="FF383156"/>
      <name val="Arial"/>
      <family val="2"/>
    </font>
    <font>
      <sz val="10"/>
      <color rgb="FFC8D597"/>
      <name val="Arial"/>
      <family val="2"/>
    </font>
    <font>
      <sz val="10"/>
      <color rgb="FF70CE50"/>
      <name val="Arial"/>
      <family val="2"/>
    </font>
    <font>
      <b/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sz val="10"/>
      <color rgb="FF00B0F0"/>
      <name val="Calibri"/>
      <family val="2"/>
      <scheme val="minor"/>
    </font>
    <font>
      <sz val="10"/>
      <color rgb="FF00B050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rgb="FF101A8F"/>
      <name val="Arial"/>
      <family val="2"/>
    </font>
    <font>
      <sz val="10"/>
      <color rgb="FF185093"/>
      <name val="Arial"/>
      <family val="2"/>
    </font>
    <font>
      <sz val="10"/>
      <color rgb="FF10FEEF"/>
      <name val="Arial"/>
      <family val="2"/>
    </font>
    <font>
      <sz val="10"/>
      <color rgb="FFD8B0EC"/>
      <name val="Arial"/>
      <family val="2"/>
    </font>
    <font>
      <b/>
      <sz val="11"/>
      <color indexed="8"/>
      <name val="Arial"/>
      <family val="2"/>
    </font>
    <font>
      <sz val="10"/>
      <color indexed="57"/>
      <name val="Arial"/>
      <family val="2"/>
    </font>
    <font>
      <sz val="7"/>
      <color indexed="8"/>
      <name val="Arial"/>
      <family val="2"/>
    </font>
    <font>
      <sz val="10"/>
      <color indexed="8"/>
      <name val="Arial"/>
      <family val="2"/>
    </font>
    <font>
      <sz val="10"/>
      <color indexed="49"/>
      <name val="Arial"/>
      <family val="2"/>
    </font>
    <font>
      <sz val="11"/>
      <name val="Calibri"/>
      <family val="2"/>
      <scheme val="minor"/>
    </font>
    <font>
      <sz val="10"/>
      <color rgb="FFCC0000"/>
      <name val="Arial"/>
      <family val="2"/>
    </font>
    <font>
      <sz val="10"/>
      <color theme="4" tint="-0.249977111117893"/>
      <name val="Arial"/>
      <family val="2"/>
    </font>
    <font>
      <b/>
      <sz val="11"/>
      <color rgb="FFCC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7"/>
      <name val="Arial"/>
    </font>
  </fonts>
  <fills count="9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0" fillId="2" borderId="1" xfId="0" applyFill="1" applyBorder="1" applyAlignment="1">
      <alignment horizontal="left" vertical="center" wrapText="1" indent="1"/>
    </xf>
    <xf numFmtId="0" fontId="2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 indent="1"/>
    </xf>
    <xf numFmtId="0" fontId="0" fillId="3" borderId="0" xfId="0" applyFill="1"/>
    <xf numFmtId="0" fontId="5" fillId="3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" fillId="4" borderId="0" xfId="0" applyFont="1" applyFill="1"/>
    <xf numFmtId="0" fontId="12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 wrapText="1"/>
    </xf>
    <xf numFmtId="0" fontId="17" fillId="0" borderId="1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 wrapText="1"/>
    </xf>
    <xf numFmtId="0" fontId="19" fillId="0" borderId="1" xfId="0" applyFont="1" applyBorder="1" applyAlignment="1">
      <alignment horizontal="center" vertical="center" wrapText="1"/>
    </xf>
    <xf numFmtId="0" fontId="20" fillId="0" borderId="1" xfId="0" applyFont="1" applyBorder="1" applyAlignment="1">
      <alignment horizontal="center" vertical="center" wrapText="1"/>
    </xf>
    <xf numFmtId="0" fontId="21" fillId="0" borderId="1" xfId="0" applyFont="1" applyBorder="1" applyAlignment="1">
      <alignment horizontal="center" vertical="center" wrapText="1"/>
    </xf>
    <xf numFmtId="0" fontId="22" fillId="0" borderId="1" xfId="0" applyFont="1" applyBorder="1" applyAlignment="1">
      <alignment horizontal="center" vertical="center" wrapText="1"/>
    </xf>
    <xf numFmtId="0" fontId="23" fillId="0" borderId="1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24" fillId="0" borderId="1" xfId="0" applyFont="1" applyBorder="1" applyAlignment="1">
      <alignment horizontal="center" vertical="center" wrapText="1"/>
    </xf>
    <xf numFmtId="0" fontId="25" fillId="0" borderId="5" xfId="0" applyFont="1" applyBorder="1" applyAlignment="1">
      <alignment vertical="top" wrapText="1"/>
    </xf>
    <xf numFmtId="0" fontId="25" fillId="0" borderId="6" xfId="0" applyFont="1" applyBorder="1" applyAlignment="1">
      <alignment vertical="top" wrapText="1"/>
    </xf>
    <xf numFmtId="0" fontId="29" fillId="0" borderId="1" xfId="0" applyFont="1" applyBorder="1" applyAlignment="1">
      <alignment horizontal="center" vertical="center" wrapText="1"/>
    </xf>
    <xf numFmtId="0" fontId="30" fillId="0" borderId="1" xfId="0" applyFont="1" applyBorder="1" applyAlignment="1">
      <alignment horizontal="center" vertical="center" wrapText="1"/>
    </xf>
    <xf numFmtId="0" fontId="31" fillId="0" borderId="1" xfId="0" applyFont="1" applyBorder="1" applyAlignment="1">
      <alignment horizontal="center" vertical="center" wrapText="1"/>
    </xf>
    <xf numFmtId="0" fontId="32" fillId="0" borderId="1" xfId="0" applyFont="1" applyBorder="1" applyAlignment="1">
      <alignment horizontal="center" vertical="center" wrapText="1"/>
    </xf>
    <xf numFmtId="0" fontId="0" fillId="5" borderId="7" xfId="0" applyFill="1" applyBorder="1" applyAlignment="1">
      <alignment horizontal="left" vertical="center" wrapText="1" indent="1"/>
    </xf>
    <xf numFmtId="0" fontId="33" fillId="5" borderId="7" xfId="0" applyFont="1" applyFill="1" applyBorder="1" applyAlignment="1">
      <alignment horizontal="center" vertical="center" wrapText="1"/>
    </xf>
    <xf numFmtId="0" fontId="34" fillId="0" borderId="7" xfId="0" applyFont="1" applyBorder="1" applyAlignment="1">
      <alignment horizontal="center" vertical="center" wrapText="1"/>
    </xf>
    <xf numFmtId="0" fontId="0" fillId="6" borderId="5" xfId="0" applyFill="1" applyBorder="1" applyAlignment="1">
      <alignment vertical="center" wrapText="1"/>
    </xf>
    <xf numFmtId="0" fontId="0" fillId="6" borderId="8" xfId="0" applyFill="1" applyBorder="1" applyAlignment="1">
      <alignment vertical="center" wrapText="1"/>
    </xf>
    <xf numFmtId="0" fontId="35" fillId="0" borderId="0" xfId="0" applyFont="1" applyAlignment="1">
      <alignment horizontal="left" vertical="center" wrapText="1" indent="1"/>
    </xf>
    <xf numFmtId="0" fontId="36" fillId="6" borderId="7" xfId="0" applyFont="1" applyFill="1" applyBorder="1" applyAlignment="1">
      <alignment horizontal="center" vertical="center" wrapText="1"/>
    </xf>
    <xf numFmtId="0" fontId="36" fillId="0" borderId="7" xfId="0" applyFont="1" applyBorder="1" applyAlignment="1">
      <alignment horizontal="center" vertical="center" wrapText="1"/>
    </xf>
    <xf numFmtId="0" fontId="36" fillId="7" borderId="7" xfId="0" applyFont="1" applyFill="1" applyBorder="1" applyAlignment="1">
      <alignment horizontal="center" vertical="center" wrapText="1"/>
    </xf>
    <xf numFmtId="0" fontId="0" fillId="7" borderId="5" xfId="0" applyFill="1" applyBorder="1" applyAlignment="1">
      <alignment vertical="center" wrapText="1"/>
    </xf>
    <xf numFmtId="0" fontId="0" fillId="7" borderId="8" xfId="0" applyFill="1" applyBorder="1" applyAlignment="1">
      <alignment vertical="center" wrapText="1"/>
    </xf>
    <xf numFmtId="0" fontId="37" fillId="0" borderId="7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0" fillId="0" borderId="0" xfId="0" applyFont="1"/>
    <xf numFmtId="0" fontId="38" fillId="0" borderId="0" xfId="0" applyFont="1" applyFill="1" applyBorder="1" applyAlignment="1" applyProtection="1">
      <alignment vertical="top"/>
      <protection locked="0"/>
    </xf>
    <xf numFmtId="0" fontId="1" fillId="0" borderId="9" xfId="0" applyFont="1" applyBorder="1"/>
    <xf numFmtId="0" fontId="1" fillId="0" borderId="0" xfId="0" applyFont="1" applyBorder="1"/>
    <xf numFmtId="2" fontId="0" fillId="0" borderId="9" xfId="0" applyNumberFormat="1" applyFont="1" applyBorder="1"/>
    <xf numFmtId="2" fontId="0" fillId="0" borderId="0" xfId="0" applyNumberFormat="1" applyBorder="1"/>
    <xf numFmtId="0" fontId="0" fillId="0" borderId="9" xfId="0" applyBorder="1"/>
    <xf numFmtId="0" fontId="0" fillId="0" borderId="0" xfId="0" applyBorder="1"/>
    <xf numFmtId="0" fontId="1" fillId="0" borderId="10" xfId="0" applyFont="1" applyBorder="1"/>
    <xf numFmtId="2" fontId="0" fillId="0" borderId="10" xfId="0" applyNumberFormat="1" applyBorder="1"/>
    <xf numFmtId="0" fontId="0" fillId="0" borderId="10" xfId="0" applyBorder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41" fillId="0" borderId="0" xfId="0" applyFont="1"/>
    <xf numFmtId="0" fontId="42" fillId="0" borderId="0" xfId="0" applyFont="1"/>
    <xf numFmtId="0" fontId="1" fillId="8" borderId="0" xfId="0" applyFont="1" applyFill="1"/>
    <xf numFmtId="0" fontId="43" fillId="0" borderId="0" xfId="0" applyFont="1" applyAlignment="1">
      <alignment horizontal="left"/>
    </xf>
    <xf numFmtId="0" fontId="5" fillId="3" borderId="2" xfId="0" applyFont="1" applyFill="1" applyBorder="1" applyAlignment="1">
      <alignment horizontal="center" vertical="center" wrapText="1"/>
    </xf>
    <xf numFmtId="0" fontId="5" fillId="3" borderId="3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 wrapText="1"/>
    </xf>
    <xf numFmtId="0" fontId="1" fillId="0" borderId="9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39" fillId="0" borderId="2" xfId="0" applyFont="1" applyBorder="1" applyAlignment="1">
      <alignment horizontal="center" vertical="center" wrapText="1"/>
    </xf>
    <xf numFmtId="0" fontId="39" fillId="0" borderId="4" xfId="0" applyFont="1" applyBorder="1" applyAlignment="1">
      <alignment horizontal="center" vertical="center" wrapText="1"/>
    </xf>
    <xf numFmtId="0" fontId="39" fillId="0" borderId="3" xfId="0" applyFont="1" applyBorder="1" applyAlignment="1">
      <alignment horizontal="center" vertical="center" wrapText="1"/>
    </xf>
    <xf numFmtId="0" fontId="40" fillId="0" borderId="2" xfId="0" applyFont="1" applyBorder="1" applyAlignment="1">
      <alignment horizontal="center" vertical="center" wrapText="1"/>
    </xf>
    <xf numFmtId="0" fontId="40" fillId="0" borderId="4" xfId="0" applyFont="1" applyBorder="1" applyAlignment="1">
      <alignment horizontal="center" vertical="center" wrapText="1"/>
    </xf>
    <xf numFmtId="0" fontId="40" fillId="0" borderId="3" xfId="0" applyFont="1" applyBorder="1" applyAlignment="1">
      <alignment horizontal="center" vertical="center" wrapText="1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22"/>
  <sheetViews>
    <sheetView workbookViewId="0">
      <selection activeCell="D26" sqref="D26"/>
    </sheetView>
  </sheetViews>
  <sheetFormatPr defaultRowHeight="15" x14ac:dyDescent="0.25"/>
  <sheetData>
    <row r="3" spans="1:14" ht="30" x14ac:dyDescent="0.25">
      <c r="A3" s="1" t="s">
        <v>0</v>
      </c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>
        <v>9</v>
      </c>
      <c r="K3" s="2">
        <v>10</v>
      </c>
      <c r="L3" s="2">
        <v>11</v>
      </c>
      <c r="M3" s="2">
        <v>12</v>
      </c>
    </row>
    <row r="4" spans="1:14" ht="18" x14ac:dyDescent="0.25">
      <c r="A4" s="2" t="s">
        <v>1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4" t="s">
        <v>2</v>
      </c>
    </row>
    <row r="5" spans="1:14" ht="18" x14ac:dyDescent="0.25">
      <c r="A5" s="2" t="s">
        <v>3</v>
      </c>
      <c r="B5" s="5" t="s">
        <v>4</v>
      </c>
      <c r="C5" s="6" t="s">
        <v>5</v>
      </c>
      <c r="D5" s="6" t="s">
        <v>6</v>
      </c>
      <c r="E5" s="6" t="s">
        <v>7</v>
      </c>
      <c r="F5" s="6" t="s">
        <v>8</v>
      </c>
      <c r="G5" s="6" t="s">
        <v>9</v>
      </c>
      <c r="H5" s="6" t="s">
        <v>10</v>
      </c>
      <c r="I5" s="6" t="s">
        <v>11</v>
      </c>
      <c r="J5" s="6" t="s">
        <v>12</v>
      </c>
      <c r="K5" s="67" t="s">
        <v>13</v>
      </c>
      <c r="L5" s="68"/>
      <c r="M5" s="7"/>
      <c r="N5" s="4" t="s">
        <v>2</v>
      </c>
    </row>
    <row r="6" spans="1:14" ht="18" x14ac:dyDescent="0.25">
      <c r="A6" s="2" t="s">
        <v>14</v>
      </c>
      <c r="B6" s="7">
        <v>723686</v>
      </c>
      <c r="C6" s="7">
        <v>670278</v>
      </c>
      <c r="D6" s="7">
        <v>504756</v>
      </c>
      <c r="E6" s="7">
        <v>330377</v>
      </c>
      <c r="F6" s="7">
        <v>147705</v>
      </c>
      <c r="G6" s="7">
        <v>51964</v>
      </c>
      <c r="H6" s="7">
        <v>15201</v>
      </c>
      <c r="I6" s="7">
        <v>6748</v>
      </c>
      <c r="J6" s="7">
        <v>2058</v>
      </c>
      <c r="K6" s="7"/>
      <c r="L6" s="7"/>
      <c r="M6" s="7"/>
      <c r="N6" s="4" t="s">
        <v>2</v>
      </c>
    </row>
    <row r="7" spans="1:14" ht="18" x14ac:dyDescent="0.25">
      <c r="A7" s="2" t="s">
        <v>15</v>
      </c>
      <c r="B7" s="7">
        <v>738264</v>
      </c>
      <c r="C7" s="7">
        <v>659722</v>
      </c>
      <c r="D7" s="7">
        <v>509006</v>
      </c>
      <c r="E7" s="7">
        <v>333483</v>
      </c>
      <c r="F7" s="7">
        <v>149677</v>
      </c>
      <c r="G7" s="7">
        <v>53036</v>
      </c>
      <c r="H7" s="7">
        <v>15674</v>
      </c>
      <c r="I7" s="7">
        <v>6779</v>
      </c>
      <c r="J7" s="7">
        <v>2031</v>
      </c>
      <c r="K7" s="7"/>
      <c r="L7" s="7"/>
      <c r="M7" s="7"/>
      <c r="N7" s="4" t="s">
        <v>2</v>
      </c>
    </row>
    <row r="8" spans="1:14" ht="18" x14ac:dyDescent="0.25">
      <c r="A8" s="2" t="s">
        <v>16</v>
      </c>
      <c r="B8" s="7">
        <v>752320</v>
      </c>
      <c r="C8" s="7">
        <v>659439</v>
      </c>
      <c r="D8" s="7">
        <v>515994</v>
      </c>
      <c r="E8" s="7">
        <v>326337</v>
      </c>
      <c r="F8" s="7">
        <v>147453</v>
      </c>
      <c r="G8" s="7">
        <v>52226</v>
      </c>
      <c r="H8" s="7">
        <v>15746</v>
      </c>
      <c r="I8" s="7">
        <v>6757</v>
      </c>
      <c r="J8" s="7">
        <v>2110</v>
      </c>
      <c r="K8" s="7"/>
      <c r="L8" s="7"/>
      <c r="M8" s="7"/>
      <c r="N8" s="4" t="s">
        <v>2</v>
      </c>
    </row>
    <row r="9" spans="1:14" ht="25.5" x14ac:dyDescent="0.25">
      <c r="A9" s="2" t="s">
        <v>17</v>
      </c>
      <c r="B9" s="7" t="s">
        <v>18</v>
      </c>
      <c r="C9" s="7" t="s">
        <v>18</v>
      </c>
      <c r="D9" s="7" t="s">
        <v>18</v>
      </c>
      <c r="E9" s="7" t="s">
        <v>18</v>
      </c>
      <c r="F9" s="7" t="s">
        <v>18</v>
      </c>
      <c r="G9" s="7" t="s">
        <v>18</v>
      </c>
      <c r="H9" s="7" t="s">
        <v>18</v>
      </c>
      <c r="I9" s="7" t="s">
        <v>18</v>
      </c>
      <c r="J9" s="7" t="s">
        <v>18</v>
      </c>
      <c r="K9" s="7"/>
      <c r="L9" s="7"/>
      <c r="M9" s="7"/>
      <c r="N9" s="4" t="s">
        <v>2</v>
      </c>
    </row>
    <row r="10" spans="1:14" ht="18" x14ac:dyDescent="0.25">
      <c r="A10" s="2" t="s">
        <v>19</v>
      </c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4" t="s">
        <v>2</v>
      </c>
    </row>
    <row r="11" spans="1:14" ht="18" x14ac:dyDescent="0.25">
      <c r="A11" s="2" t="s">
        <v>20</v>
      </c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4" t="s">
        <v>2</v>
      </c>
    </row>
    <row r="14" spans="1:14" ht="30" x14ac:dyDescent="0.25">
      <c r="A14" s="1" t="s">
        <v>21</v>
      </c>
      <c r="B14" s="2">
        <v>1</v>
      </c>
      <c r="C14" s="2">
        <v>2</v>
      </c>
      <c r="D14" s="2">
        <v>3</v>
      </c>
      <c r="E14" s="2">
        <v>4</v>
      </c>
      <c r="F14" s="2">
        <v>5</v>
      </c>
      <c r="G14" s="2">
        <v>6</v>
      </c>
      <c r="H14" s="2">
        <v>7</v>
      </c>
      <c r="I14" s="2">
        <v>8</v>
      </c>
      <c r="J14" s="2">
        <v>9</v>
      </c>
      <c r="K14" s="2">
        <v>10</v>
      </c>
      <c r="L14" s="2">
        <v>11</v>
      </c>
      <c r="M14" s="2">
        <v>12</v>
      </c>
    </row>
    <row r="15" spans="1:14" ht="18" x14ac:dyDescent="0.25">
      <c r="A15" s="2" t="s">
        <v>1</v>
      </c>
      <c r="B15" s="7">
        <v>738737</v>
      </c>
      <c r="C15" s="7">
        <v>17253</v>
      </c>
      <c r="D15" s="7">
        <v>8874</v>
      </c>
      <c r="E15" s="7">
        <v>4519</v>
      </c>
      <c r="F15" s="7">
        <v>2435</v>
      </c>
      <c r="G15" s="7"/>
      <c r="H15" s="7"/>
      <c r="I15" s="7"/>
      <c r="J15" s="7"/>
      <c r="K15" s="7"/>
      <c r="L15" s="7"/>
      <c r="M15" s="7"/>
      <c r="N15" s="4" t="s">
        <v>2</v>
      </c>
    </row>
    <row r="16" spans="1:14" ht="18" x14ac:dyDescent="0.25">
      <c r="A16" s="2" t="s">
        <v>3</v>
      </c>
      <c r="B16" s="7">
        <v>747748</v>
      </c>
      <c r="C16" s="7">
        <v>17605</v>
      </c>
      <c r="D16" s="7">
        <v>8978</v>
      </c>
      <c r="E16" s="7">
        <v>4734</v>
      </c>
      <c r="F16" s="7">
        <v>2444</v>
      </c>
      <c r="G16" s="7"/>
      <c r="H16" s="7"/>
      <c r="I16" s="7"/>
      <c r="J16" s="7"/>
      <c r="K16" s="7"/>
      <c r="L16" s="7"/>
      <c r="M16" s="7"/>
      <c r="N16" s="4" t="s">
        <v>2</v>
      </c>
    </row>
    <row r="17" spans="1:14" ht="18" x14ac:dyDescent="0.25">
      <c r="A17" s="2" t="s">
        <v>14</v>
      </c>
      <c r="B17" s="7">
        <v>730864</v>
      </c>
      <c r="C17" s="7">
        <v>17657</v>
      </c>
      <c r="D17" s="7">
        <v>9046</v>
      </c>
      <c r="E17" s="7">
        <v>4701</v>
      </c>
      <c r="F17" s="7">
        <v>2358</v>
      </c>
      <c r="G17" s="7"/>
      <c r="H17" s="7"/>
      <c r="I17" s="7"/>
      <c r="J17" s="7"/>
      <c r="K17" s="7"/>
      <c r="L17" s="7"/>
      <c r="M17" s="7"/>
      <c r="N17" s="4" t="s">
        <v>2</v>
      </c>
    </row>
    <row r="18" spans="1:14" ht="18" x14ac:dyDescent="0.25">
      <c r="A18" s="2" t="s">
        <v>15</v>
      </c>
      <c r="B18" s="5" t="s">
        <v>22</v>
      </c>
      <c r="C18" s="5" t="s">
        <v>23</v>
      </c>
      <c r="D18" s="5" t="s">
        <v>24</v>
      </c>
      <c r="E18" s="5" t="s">
        <v>25</v>
      </c>
      <c r="F18" s="5" t="s">
        <v>26</v>
      </c>
      <c r="G18" s="67" t="s">
        <v>27</v>
      </c>
      <c r="H18" s="69"/>
      <c r="I18" s="69"/>
      <c r="J18" s="68"/>
      <c r="K18" s="7"/>
      <c r="L18" s="7"/>
      <c r="M18" s="7"/>
      <c r="N18" s="4" t="s">
        <v>2</v>
      </c>
    </row>
    <row r="19" spans="1:14" ht="18" x14ac:dyDescent="0.25">
      <c r="A19" s="2" t="s">
        <v>16</v>
      </c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4" t="s">
        <v>2</v>
      </c>
    </row>
    <row r="20" spans="1:14" ht="18" x14ac:dyDescent="0.25">
      <c r="A20" s="2" t="s">
        <v>17</v>
      </c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4" t="s">
        <v>2</v>
      </c>
    </row>
    <row r="21" spans="1:14" ht="18" x14ac:dyDescent="0.25">
      <c r="A21" s="2" t="s">
        <v>19</v>
      </c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4" t="s">
        <v>2</v>
      </c>
    </row>
    <row r="22" spans="1:14" ht="18" x14ac:dyDescent="0.25">
      <c r="A22" s="2" t="s">
        <v>20</v>
      </c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4" t="s">
        <v>2</v>
      </c>
    </row>
  </sheetData>
  <mergeCells count="2">
    <mergeCell ref="K5:L5"/>
    <mergeCell ref="G18:J1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7"/>
  <sheetViews>
    <sheetView topLeftCell="A10" workbookViewId="0">
      <selection activeCell="K34" sqref="K34"/>
    </sheetView>
  </sheetViews>
  <sheetFormatPr defaultRowHeight="15" x14ac:dyDescent="0.25"/>
  <sheetData>
    <row r="1" spans="1:23" x14ac:dyDescent="0.25">
      <c r="W1" s="49" t="s">
        <v>118</v>
      </c>
    </row>
    <row r="3" spans="1:23" x14ac:dyDescent="0.25">
      <c r="A3" t="s">
        <v>94</v>
      </c>
      <c r="E3" s="47" t="s">
        <v>95</v>
      </c>
      <c r="J3" s="47" t="s">
        <v>95</v>
      </c>
      <c r="L3" t="s">
        <v>96</v>
      </c>
      <c r="P3" s="47" t="s">
        <v>95</v>
      </c>
      <c r="U3" s="47" t="s">
        <v>95</v>
      </c>
    </row>
    <row r="4" spans="1:23" x14ac:dyDescent="0.25">
      <c r="A4" s="48" t="s">
        <v>97</v>
      </c>
      <c r="B4" s="7">
        <v>2697</v>
      </c>
      <c r="C4" s="7">
        <v>2700</v>
      </c>
      <c r="D4" s="7">
        <v>2643</v>
      </c>
      <c r="E4">
        <f>AVERAGE(B4:D4)</f>
        <v>2680</v>
      </c>
      <c r="G4">
        <f>B4/$E$6</f>
        <v>0.65716374269005851</v>
      </c>
      <c r="H4">
        <f>C4/$E$6</f>
        <v>0.65789473684210531</v>
      </c>
      <c r="I4">
        <f>D4/$E$6</f>
        <v>0.64400584795321636</v>
      </c>
      <c r="J4">
        <f>AVERAGE(G4:I4)</f>
        <v>0.65302144249512672</v>
      </c>
      <c r="L4" s="48" t="s">
        <v>97</v>
      </c>
      <c r="M4" s="7">
        <v>4105</v>
      </c>
      <c r="N4" s="7">
        <v>3921</v>
      </c>
      <c r="O4" s="7">
        <v>3858</v>
      </c>
      <c r="P4">
        <f>AVERAGE(M4:O4)</f>
        <v>3961.3333333333335</v>
      </c>
      <c r="R4">
        <f>M4/$P$6</f>
        <v>1.152119000841987</v>
      </c>
      <c r="S4">
        <f>N4/$P$6</f>
        <v>1.1004771260174011</v>
      </c>
      <c r="T4">
        <f>O4/$P$6</f>
        <v>1.0827953971372439</v>
      </c>
      <c r="U4">
        <f>AVERAGE(R4:T4)</f>
        <v>1.1117971746655442</v>
      </c>
    </row>
    <row r="5" spans="1:23" x14ac:dyDescent="0.25">
      <c r="A5" s="48" t="s">
        <v>98</v>
      </c>
      <c r="B5" s="7">
        <v>3884</v>
      </c>
      <c r="C5" s="7">
        <v>3902</v>
      </c>
      <c r="D5" s="7">
        <v>3791</v>
      </c>
      <c r="E5">
        <f t="shared" ref="E5:E15" si="0">AVERAGE(B5:D5)</f>
        <v>3859</v>
      </c>
      <c r="G5">
        <f t="shared" ref="G5:I10" si="1">B5/$E$6</f>
        <v>0.9463937621832359</v>
      </c>
      <c r="H5">
        <f t="shared" si="1"/>
        <v>0.95077972709551661</v>
      </c>
      <c r="I5">
        <f t="shared" si="1"/>
        <v>0.92373294346978563</v>
      </c>
      <c r="J5">
        <f t="shared" ref="J5:J15" si="2">AVERAGE(G5:I5)</f>
        <v>0.94030214424951275</v>
      </c>
      <c r="L5" s="48" t="s">
        <v>98</v>
      </c>
      <c r="M5" s="7">
        <v>3244</v>
      </c>
      <c r="N5" s="7">
        <v>3195</v>
      </c>
      <c r="O5" s="7"/>
      <c r="P5">
        <f t="shared" ref="P5:P15" si="3">AVERAGE(M5:O5)</f>
        <v>3219.5</v>
      </c>
      <c r="R5">
        <f t="shared" ref="R5:T10" si="4">M5/$P$6</f>
        <v>0.91046870614650577</v>
      </c>
      <c r="S5">
        <f t="shared" si="4"/>
        <v>0.89671625035082791</v>
      </c>
      <c r="U5">
        <f t="shared" ref="U5:U15" si="5">AVERAGE(R5:T5)</f>
        <v>0.90359247824866684</v>
      </c>
    </row>
    <row r="6" spans="1:23" x14ac:dyDescent="0.25">
      <c r="A6" s="48" t="s">
        <v>99</v>
      </c>
      <c r="B6" s="7">
        <v>4128</v>
      </c>
      <c r="C6" s="7">
        <v>4080</v>
      </c>
      <c r="D6" s="7"/>
      <c r="E6">
        <f t="shared" si="0"/>
        <v>4104</v>
      </c>
      <c r="G6">
        <f t="shared" si="1"/>
        <v>1.0058479532163742</v>
      </c>
      <c r="H6">
        <f t="shared" si="1"/>
        <v>0.99415204678362568</v>
      </c>
      <c r="J6">
        <f t="shared" si="2"/>
        <v>1</v>
      </c>
      <c r="L6" s="48" t="s">
        <v>99</v>
      </c>
      <c r="M6" s="7">
        <v>3563</v>
      </c>
      <c r="N6" s="7"/>
      <c r="O6" s="7"/>
      <c r="P6">
        <f t="shared" si="3"/>
        <v>3563</v>
      </c>
      <c r="R6">
        <f t="shared" si="4"/>
        <v>1</v>
      </c>
      <c r="U6">
        <f t="shared" si="5"/>
        <v>1</v>
      </c>
    </row>
    <row r="7" spans="1:23" x14ac:dyDescent="0.25">
      <c r="A7" s="48" t="s">
        <v>100</v>
      </c>
      <c r="B7" s="7">
        <v>5901</v>
      </c>
      <c r="C7" s="7"/>
      <c r="D7" s="7"/>
      <c r="E7">
        <f t="shared" si="0"/>
        <v>5901</v>
      </c>
      <c r="G7">
        <f t="shared" si="1"/>
        <v>1.4378654970760234</v>
      </c>
      <c r="J7">
        <f t="shared" si="2"/>
        <v>1.4378654970760234</v>
      </c>
      <c r="L7" s="48" t="s">
        <v>100</v>
      </c>
      <c r="M7" s="7">
        <v>7926</v>
      </c>
      <c r="N7" s="7">
        <v>7336</v>
      </c>
      <c r="O7" s="7"/>
      <c r="P7">
        <f t="shared" si="3"/>
        <v>7631</v>
      </c>
      <c r="R7">
        <f t="shared" si="4"/>
        <v>2.2245298905416782</v>
      </c>
      <c r="S7">
        <f t="shared" si="4"/>
        <v>2.0589390962671907</v>
      </c>
      <c r="U7">
        <f t="shared" si="5"/>
        <v>2.1417344934044342</v>
      </c>
    </row>
    <row r="8" spans="1:23" x14ac:dyDescent="0.25">
      <c r="A8" s="48" t="s">
        <v>101</v>
      </c>
      <c r="B8" s="7">
        <v>8627</v>
      </c>
      <c r="C8" s="7">
        <v>8513</v>
      </c>
      <c r="D8" s="7">
        <v>8405</v>
      </c>
      <c r="E8">
        <f t="shared" si="0"/>
        <v>8515</v>
      </c>
      <c r="G8">
        <f t="shared" si="1"/>
        <v>2.1020955165692006</v>
      </c>
      <c r="H8">
        <f t="shared" si="1"/>
        <v>2.0743177387914229</v>
      </c>
      <c r="I8">
        <f t="shared" si="1"/>
        <v>2.0480019493177388</v>
      </c>
      <c r="J8">
        <f t="shared" si="2"/>
        <v>2.0748050682261208</v>
      </c>
      <c r="L8" s="48" t="s">
        <v>101</v>
      </c>
      <c r="M8" s="7">
        <v>19957</v>
      </c>
      <c r="N8" s="7">
        <v>18300</v>
      </c>
      <c r="O8" s="7">
        <v>18026</v>
      </c>
      <c r="P8">
        <f t="shared" si="3"/>
        <v>18761</v>
      </c>
      <c r="R8">
        <f t="shared" si="4"/>
        <v>5.601178781925344</v>
      </c>
      <c r="S8">
        <f t="shared" si="4"/>
        <v>5.1361212461408927</v>
      </c>
      <c r="T8">
        <f t="shared" si="4"/>
        <v>5.059219758630368</v>
      </c>
      <c r="U8">
        <f t="shared" si="5"/>
        <v>5.2655065955655349</v>
      </c>
    </row>
    <row r="9" spans="1:23" x14ac:dyDescent="0.25">
      <c r="A9" s="48" t="s">
        <v>102</v>
      </c>
      <c r="B9" s="7">
        <v>6249</v>
      </c>
      <c r="C9" s="7">
        <v>6326</v>
      </c>
      <c r="D9" s="7">
        <v>6248</v>
      </c>
      <c r="E9">
        <f t="shared" si="0"/>
        <v>6274.333333333333</v>
      </c>
      <c r="G9">
        <f t="shared" si="1"/>
        <v>1.5226608187134503</v>
      </c>
      <c r="H9">
        <f t="shared" si="1"/>
        <v>1.5414230019493178</v>
      </c>
      <c r="I9">
        <f t="shared" si="1"/>
        <v>1.5224171539961013</v>
      </c>
      <c r="J9">
        <f t="shared" si="2"/>
        <v>1.5288336582196231</v>
      </c>
      <c r="L9" s="48" t="s">
        <v>102</v>
      </c>
      <c r="M9" s="7">
        <v>6584</v>
      </c>
      <c r="N9" s="7">
        <v>6529</v>
      </c>
      <c r="O9" s="7"/>
      <c r="P9">
        <f t="shared" si="3"/>
        <v>6556.5</v>
      </c>
      <c r="R9">
        <f t="shared" si="4"/>
        <v>1.847880999158013</v>
      </c>
      <c r="S9">
        <f t="shared" si="4"/>
        <v>1.8324445691832725</v>
      </c>
      <c r="U9">
        <f t="shared" si="5"/>
        <v>1.8401627841706427</v>
      </c>
    </row>
    <row r="10" spans="1:23" x14ac:dyDescent="0.25">
      <c r="A10" s="48" t="s">
        <v>103</v>
      </c>
      <c r="B10" s="7">
        <v>2868</v>
      </c>
      <c r="C10" s="7">
        <v>2982</v>
      </c>
      <c r="D10" s="7"/>
      <c r="E10">
        <f t="shared" si="0"/>
        <v>2925</v>
      </c>
      <c r="G10">
        <f t="shared" si="1"/>
        <v>0.69883040935672514</v>
      </c>
      <c r="H10">
        <f t="shared" si="1"/>
        <v>0.72660818713450293</v>
      </c>
      <c r="J10">
        <f t="shared" si="2"/>
        <v>0.71271929824561409</v>
      </c>
      <c r="L10" s="48" t="s">
        <v>103</v>
      </c>
      <c r="M10" s="7">
        <v>4160</v>
      </c>
      <c r="N10" s="7">
        <v>3535</v>
      </c>
      <c r="O10" s="7"/>
      <c r="P10">
        <f t="shared" si="3"/>
        <v>3847.5</v>
      </c>
      <c r="R10">
        <f t="shared" si="4"/>
        <v>1.1675554308167275</v>
      </c>
      <c r="S10">
        <f t="shared" si="4"/>
        <v>0.99214145383104124</v>
      </c>
      <c r="U10">
        <f t="shared" si="5"/>
        <v>1.0798484423238843</v>
      </c>
    </row>
    <row r="11" spans="1:23" x14ac:dyDescent="0.25">
      <c r="A11" s="48" t="s">
        <v>104</v>
      </c>
      <c r="B11" s="7">
        <v>2868</v>
      </c>
      <c r="C11" s="7">
        <v>2616</v>
      </c>
      <c r="D11" s="7">
        <v>2598</v>
      </c>
      <c r="E11">
        <f t="shared" si="0"/>
        <v>2694</v>
      </c>
      <c r="G11">
        <f t="shared" ref="G11:I15" si="6">B11/$E$11</f>
        <v>1.0645879732739421</v>
      </c>
      <c r="H11">
        <f t="shared" si="6"/>
        <v>0.97104677060133626</v>
      </c>
      <c r="I11">
        <f t="shared" si="6"/>
        <v>0.96436525612472157</v>
      </c>
      <c r="J11">
        <f t="shared" si="2"/>
        <v>1</v>
      </c>
      <c r="L11" s="48" t="s">
        <v>104</v>
      </c>
      <c r="M11" s="7">
        <v>1901</v>
      </c>
      <c r="N11" s="7">
        <v>1800</v>
      </c>
      <c r="O11" s="7">
        <v>1962</v>
      </c>
      <c r="P11">
        <f t="shared" si="3"/>
        <v>1887.6666666666667</v>
      </c>
      <c r="R11">
        <f t="shared" ref="R11:T15" si="7">M11/$P$11</f>
        <v>1.007063393960798</v>
      </c>
      <c r="S11">
        <f t="shared" si="7"/>
        <v>0.953558184707752</v>
      </c>
      <c r="T11">
        <f t="shared" si="7"/>
        <v>1.0393784213314496</v>
      </c>
      <c r="U11">
        <f t="shared" si="5"/>
        <v>1</v>
      </c>
    </row>
    <row r="12" spans="1:23" x14ac:dyDescent="0.25">
      <c r="A12" s="48" t="s">
        <v>105</v>
      </c>
      <c r="B12" s="7">
        <v>4523</v>
      </c>
      <c r="C12" s="7">
        <v>3046</v>
      </c>
      <c r="D12" s="7">
        <v>3991</v>
      </c>
      <c r="E12">
        <f t="shared" si="0"/>
        <v>3853.3333333333335</v>
      </c>
      <c r="G12">
        <f t="shared" si="6"/>
        <v>1.6789161098737937</v>
      </c>
      <c r="H12">
        <f t="shared" si="6"/>
        <v>1.1306607275426874</v>
      </c>
      <c r="I12">
        <f t="shared" si="6"/>
        <v>1.4814402375649591</v>
      </c>
      <c r="J12">
        <f t="shared" si="2"/>
        <v>1.4303390249938133</v>
      </c>
      <c r="L12" s="48" t="s">
        <v>105</v>
      </c>
      <c r="M12" s="7">
        <v>9998</v>
      </c>
      <c r="N12" s="7">
        <v>9667</v>
      </c>
      <c r="O12" s="7">
        <v>9745</v>
      </c>
      <c r="P12">
        <f t="shared" si="3"/>
        <v>9803.3333333333339</v>
      </c>
      <c r="R12">
        <f t="shared" si="7"/>
        <v>5.2964859615045023</v>
      </c>
      <c r="S12">
        <f t="shared" si="7"/>
        <v>5.1211372064276883</v>
      </c>
      <c r="T12">
        <f t="shared" si="7"/>
        <v>5.1624580610983575</v>
      </c>
      <c r="U12">
        <f t="shared" si="5"/>
        <v>5.19336040967685</v>
      </c>
    </row>
    <row r="13" spans="1:23" x14ac:dyDescent="0.25">
      <c r="A13" s="48" t="s">
        <v>106</v>
      </c>
      <c r="B13" s="7">
        <v>6055</v>
      </c>
      <c r="C13" s="7">
        <v>5569</v>
      </c>
      <c r="D13" s="7">
        <v>5231</v>
      </c>
      <c r="E13">
        <f t="shared" si="0"/>
        <v>5618.333333333333</v>
      </c>
      <c r="G13">
        <f t="shared" si="6"/>
        <v>2.2475872308834446</v>
      </c>
      <c r="H13">
        <f t="shared" si="6"/>
        <v>2.0671863400148478</v>
      </c>
      <c r="I13">
        <f t="shared" si="6"/>
        <v>1.9417223459539719</v>
      </c>
      <c r="J13">
        <f t="shared" si="2"/>
        <v>2.0854986389507548</v>
      </c>
      <c r="L13" s="48" t="s">
        <v>106</v>
      </c>
      <c r="M13" s="7">
        <v>18639</v>
      </c>
      <c r="N13" s="7">
        <v>18919</v>
      </c>
      <c r="O13" s="7">
        <v>18933</v>
      </c>
      <c r="P13">
        <f t="shared" si="3"/>
        <v>18830.333333333332</v>
      </c>
      <c r="R13">
        <f t="shared" si="7"/>
        <v>9.8740950026487724</v>
      </c>
      <c r="S13">
        <f t="shared" si="7"/>
        <v>10.022426275825534</v>
      </c>
      <c r="T13">
        <f t="shared" si="7"/>
        <v>10.029842839484372</v>
      </c>
      <c r="U13">
        <f t="shared" si="5"/>
        <v>9.9754547059862251</v>
      </c>
    </row>
    <row r="14" spans="1:23" x14ac:dyDescent="0.25">
      <c r="A14" s="48" t="s">
        <v>107</v>
      </c>
      <c r="B14" s="7">
        <v>3312</v>
      </c>
      <c r="C14" s="7">
        <v>3302</v>
      </c>
      <c r="D14" s="7">
        <v>3138</v>
      </c>
      <c r="E14">
        <f t="shared" si="0"/>
        <v>3250.6666666666665</v>
      </c>
      <c r="G14">
        <f t="shared" si="6"/>
        <v>1.2293986636971046</v>
      </c>
      <c r="H14">
        <f t="shared" si="6"/>
        <v>1.2256867112100964</v>
      </c>
      <c r="I14">
        <f t="shared" si="6"/>
        <v>1.1648106904231625</v>
      </c>
      <c r="J14">
        <f t="shared" si="2"/>
        <v>1.2066320217767876</v>
      </c>
      <c r="L14" s="48" t="s">
        <v>107</v>
      </c>
      <c r="M14" s="7">
        <v>3185</v>
      </c>
      <c r="N14" s="7">
        <v>3155</v>
      </c>
      <c r="O14" s="7">
        <v>3032</v>
      </c>
      <c r="P14">
        <f t="shared" si="3"/>
        <v>3124</v>
      </c>
      <c r="R14">
        <f t="shared" si="7"/>
        <v>1.6872682323856611</v>
      </c>
      <c r="S14">
        <f t="shared" si="7"/>
        <v>1.6713755959738654</v>
      </c>
      <c r="T14">
        <f t="shared" si="7"/>
        <v>1.6062157866855022</v>
      </c>
      <c r="U14">
        <f t="shared" si="5"/>
        <v>1.6549532050150095</v>
      </c>
    </row>
    <row r="15" spans="1:23" x14ac:dyDescent="0.25">
      <c r="A15" s="48" t="s">
        <v>108</v>
      </c>
      <c r="B15" s="7">
        <v>2113</v>
      </c>
      <c r="C15" s="7">
        <v>2473</v>
      </c>
      <c r="D15" s="7">
        <v>2425</v>
      </c>
      <c r="E15">
        <f t="shared" si="0"/>
        <v>2337</v>
      </c>
      <c r="G15">
        <f t="shared" si="6"/>
        <v>0.78433556050482556</v>
      </c>
      <c r="H15">
        <f t="shared" si="6"/>
        <v>0.9179658500371195</v>
      </c>
      <c r="I15">
        <f t="shared" si="6"/>
        <v>0.90014847809948029</v>
      </c>
      <c r="J15">
        <f t="shared" si="2"/>
        <v>0.86748329621380849</v>
      </c>
      <c r="L15" s="48" t="s">
        <v>108</v>
      </c>
      <c r="M15" s="7">
        <v>2463</v>
      </c>
      <c r="N15" s="7">
        <v>2501</v>
      </c>
      <c r="O15" s="7">
        <v>2696</v>
      </c>
      <c r="P15">
        <f t="shared" si="3"/>
        <v>2553.3333333333335</v>
      </c>
      <c r="R15">
        <f t="shared" si="7"/>
        <v>1.3047854494084408</v>
      </c>
      <c r="S15">
        <f t="shared" si="7"/>
        <v>1.3249161221967154</v>
      </c>
      <c r="T15">
        <f t="shared" si="7"/>
        <v>1.4282182588733887</v>
      </c>
      <c r="U15">
        <f t="shared" si="5"/>
        <v>1.3526399434928482</v>
      </c>
    </row>
    <row r="17" spans="1:21" x14ac:dyDescent="0.25">
      <c r="A17" t="s">
        <v>109</v>
      </c>
      <c r="E17" s="47" t="s">
        <v>95</v>
      </c>
      <c r="J17" s="47" t="s">
        <v>95</v>
      </c>
      <c r="L17" t="s">
        <v>110</v>
      </c>
      <c r="P17" s="47" t="s">
        <v>95</v>
      </c>
      <c r="U17" s="47" t="s">
        <v>95</v>
      </c>
    </row>
    <row r="18" spans="1:21" x14ac:dyDescent="0.25">
      <c r="A18" s="48" t="s">
        <v>97</v>
      </c>
      <c r="B18" s="7">
        <v>1480</v>
      </c>
      <c r="C18" s="7">
        <v>1444</v>
      </c>
      <c r="D18" s="7">
        <v>1447</v>
      </c>
      <c r="E18">
        <f>AVERAGE(B18:D18)</f>
        <v>1457</v>
      </c>
      <c r="G18">
        <f>B18/$E$20</f>
        <v>0.70610687022900764</v>
      </c>
      <c r="H18">
        <f>C18/$E$20</f>
        <v>0.68893129770992367</v>
      </c>
      <c r="I18">
        <f>D18/$E$20</f>
        <v>0.69036259541984735</v>
      </c>
      <c r="J18">
        <f>AVERAGE(G18:I18)</f>
        <v>0.69513358778625955</v>
      </c>
      <c r="L18" s="48" t="s">
        <v>97</v>
      </c>
      <c r="M18" s="7">
        <v>3413</v>
      </c>
      <c r="N18" s="7">
        <v>3237</v>
      </c>
      <c r="O18" s="7">
        <v>3250</v>
      </c>
      <c r="P18">
        <f>AVERAGE(M18:O18)</f>
        <v>3300</v>
      </c>
      <c r="R18">
        <f>M18/$P$20</f>
        <v>0.91994609164420482</v>
      </c>
      <c r="S18">
        <f>N18/$P$20</f>
        <v>0.87250673854447436</v>
      </c>
      <c r="T18">
        <f>O18/$P$20</f>
        <v>0.87601078167115898</v>
      </c>
      <c r="U18">
        <f>AVERAGE(R18:T18)</f>
        <v>0.88948787061994594</v>
      </c>
    </row>
    <row r="19" spans="1:21" x14ac:dyDescent="0.25">
      <c r="A19" s="48" t="s">
        <v>98</v>
      </c>
      <c r="B19" s="7">
        <v>1636</v>
      </c>
      <c r="C19" s="7">
        <v>1925</v>
      </c>
      <c r="D19" s="7">
        <v>1649</v>
      </c>
      <c r="E19">
        <f t="shared" ref="E19:E29" si="8">AVERAGE(B19:D19)</f>
        <v>1736.6666666666667</v>
      </c>
      <c r="G19">
        <f t="shared" ref="G19:I24" si="9">B19/$E$20</f>
        <v>0.78053435114503822</v>
      </c>
      <c r="H19">
        <f t="shared" si="9"/>
        <v>0.91841603053435117</v>
      </c>
      <c r="I19">
        <f t="shared" si="9"/>
        <v>0.7867366412213741</v>
      </c>
      <c r="J19">
        <f t="shared" ref="J19:J29" si="10">AVERAGE(G19:I19)</f>
        <v>0.82856234096692116</v>
      </c>
      <c r="L19" s="48" t="s">
        <v>98</v>
      </c>
      <c r="M19" s="7">
        <v>3477</v>
      </c>
      <c r="N19" s="7">
        <v>3305</v>
      </c>
      <c r="O19" s="7">
        <v>3156</v>
      </c>
      <c r="P19">
        <f t="shared" ref="P19:P29" si="11">AVERAGE(M19:O19)</f>
        <v>3312.6666666666665</v>
      </c>
      <c r="R19">
        <f t="shared" ref="R19:T24" si="12">M19/$P$20</f>
        <v>0.93719676549865227</v>
      </c>
      <c r="S19">
        <f t="shared" si="12"/>
        <v>0.89083557951482484</v>
      </c>
      <c r="T19">
        <f t="shared" si="12"/>
        <v>0.85067385444743937</v>
      </c>
      <c r="U19">
        <f t="shared" ref="U19:U29" si="13">AVERAGE(R19:T19)</f>
        <v>0.89290206648697223</v>
      </c>
    </row>
    <row r="20" spans="1:21" x14ac:dyDescent="0.25">
      <c r="A20" s="48" t="s">
        <v>99</v>
      </c>
      <c r="B20" s="7">
        <v>2215</v>
      </c>
      <c r="C20" s="7">
        <v>1977</v>
      </c>
      <c r="D20" s="7"/>
      <c r="E20">
        <f t="shared" si="8"/>
        <v>2096</v>
      </c>
      <c r="G20">
        <f t="shared" si="9"/>
        <v>1.0567748091603053</v>
      </c>
      <c r="H20">
        <f t="shared" si="9"/>
        <v>0.94322519083969469</v>
      </c>
      <c r="J20">
        <f t="shared" si="10"/>
        <v>1</v>
      </c>
      <c r="L20" s="48" t="s">
        <v>99</v>
      </c>
      <c r="M20" s="7">
        <v>3719</v>
      </c>
      <c r="N20" s="7">
        <v>3701</v>
      </c>
      <c r="O20" s="7"/>
      <c r="P20">
        <f t="shared" si="11"/>
        <v>3710</v>
      </c>
      <c r="R20">
        <f t="shared" si="12"/>
        <v>1.0024258760107816</v>
      </c>
      <c r="S20">
        <f t="shared" si="12"/>
        <v>0.9975741239892183</v>
      </c>
      <c r="U20">
        <f t="shared" si="13"/>
        <v>1</v>
      </c>
    </row>
    <row r="21" spans="1:21" x14ac:dyDescent="0.25">
      <c r="A21" s="48" t="s">
        <v>100</v>
      </c>
      <c r="B21" s="7">
        <v>3444</v>
      </c>
      <c r="C21" s="7">
        <v>3914</v>
      </c>
      <c r="D21" s="7"/>
      <c r="E21">
        <f t="shared" si="8"/>
        <v>3679</v>
      </c>
      <c r="G21">
        <f t="shared" si="9"/>
        <v>1.6431297709923665</v>
      </c>
      <c r="H21">
        <f t="shared" si="9"/>
        <v>1.8673664122137406</v>
      </c>
      <c r="J21">
        <f t="shared" si="10"/>
        <v>1.7552480916030535</v>
      </c>
      <c r="L21" s="48" t="s">
        <v>100</v>
      </c>
      <c r="M21" s="7">
        <v>11413</v>
      </c>
      <c r="N21" s="7">
        <v>12081</v>
      </c>
      <c r="O21" s="7">
        <v>12385</v>
      </c>
      <c r="P21">
        <f t="shared" si="11"/>
        <v>11959.666666666666</v>
      </c>
      <c r="R21">
        <f t="shared" si="12"/>
        <v>3.0762803234501348</v>
      </c>
      <c r="S21">
        <f t="shared" si="12"/>
        <v>3.2563342318059298</v>
      </c>
      <c r="T21">
        <f t="shared" si="12"/>
        <v>3.3382749326145551</v>
      </c>
      <c r="U21">
        <f t="shared" si="13"/>
        <v>3.2236298292902066</v>
      </c>
    </row>
    <row r="22" spans="1:21" x14ac:dyDescent="0.25">
      <c r="A22" s="48" t="s">
        <v>101</v>
      </c>
      <c r="B22" s="7">
        <v>3034</v>
      </c>
      <c r="C22" s="7">
        <v>3116</v>
      </c>
      <c r="D22" s="7">
        <v>3354</v>
      </c>
      <c r="E22">
        <f t="shared" si="8"/>
        <v>3168</v>
      </c>
      <c r="G22">
        <f t="shared" si="9"/>
        <v>1.4475190839694656</v>
      </c>
      <c r="H22">
        <f t="shared" si="9"/>
        <v>1.4866412213740459</v>
      </c>
      <c r="I22">
        <f t="shared" si="9"/>
        <v>1.6001908396946565</v>
      </c>
      <c r="J22">
        <f t="shared" si="10"/>
        <v>1.5114503816793894</v>
      </c>
      <c r="L22" s="48" t="s">
        <v>101</v>
      </c>
      <c r="M22" s="7">
        <v>3386</v>
      </c>
      <c r="N22" s="7">
        <v>3014</v>
      </c>
      <c r="O22" s="7">
        <v>2967</v>
      </c>
      <c r="P22">
        <f t="shared" si="11"/>
        <v>3122.3333333333335</v>
      </c>
      <c r="R22">
        <f t="shared" si="12"/>
        <v>0.91266846361185983</v>
      </c>
      <c r="S22">
        <f t="shared" si="12"/>
        <v>0.81239892183288409</v>
      </c>
      <c r="T22">
        <f t="shared" si="12"/>
        <v>0.79973045822102429</v>
      </c>
      <c r="U22">
        <f t="shared" si="13"/>
        <v>0.84159928122192262</v>
      </c>
    </row>
    <row r="23" spans="1:21" x14ac:dyDescent="0.25">
      <c r="A23" s="48" t="s">
        <v>102</v>
      </c>
      <c r="B23" s="7">
        <v>4000</v>
      </c>
      <c r="C23" s="7">
        <v>4307</v>
      </c>
      <c r="D23" s="7">
        <v>4662</v>
      </c>
      <c r="E23">
        <f t="shared" si="8"/>
        <v>4323</v>
      </c>
      <c r="G23">
        <f t="shared" si="9"/>
        <v>1.9083969465648856</v>
      </c>
      <c r="H23">
        <f t="shared" si="9"/>
        <v>2.0548664122137406</v>
      </c>
      <c r="I23">
        <f t="shared" si="9"/>
        <v>2.2242366412213741</v>
      </c>
      <c r="J23">
        <f t="shared" si="10"/>
        <v>2.0625</v>
      </c>
      <c r="L23" s="48" t="s">
        <v>102</v>
      </c>
      <c r="M23" s="7">
        <v>8706</v>
      </c>
      <c r="N23" s="7">
        <v>8143</v>
      </c>
      <c r="O23" s="7"/>
      <c r="P23">
        <f t="shared" si="11"/>
        <v>8424.5</v>
      </c>
      <c r="R23">
        <f t="shared" si="12"/>
        <v>2.3466307277628031</v>
      </c>
      <c r="S23">
        <f t="shared" si="12"/>
        <v>2.1948787061994608</v>
      </c>
      <c r="U23">
        <f t="shared" si="13"/>
        <v>2.270754716981132</v>
      </c>
    </row>
    <row r="24" spans="1:21" x14ac:dyDescent="0.25">
      <c r="A24" s="48" t="s">
        <v>103</v>
      </c>
      <c r="B24" s="7">
        <v>1803</v>
      </c>
      <c r="C24" s="7">
        <v>1906</v>
      </c>
      <c r="D24" s="7"/>
      <c r="E24">
        <f t="shared" si="8"/>
        <v>1854.5</v>
      </c>
      <c r="G24">
        <f t="shared" si="9"/>
        <v>0.86020992366412219</v>
      </c>
      <c r="H24">
        <f t="shared" si="9"/>
        <v>0.90935114503816794</v>
      </c>
      <c r="J24">
        <f t="shared" si="10"/>
        <v>0.88478053435114501</v>
      </c>
      <c r="L24" s="48" t="s">
        <v>103</v>
      </c>
      <c r="M24" s="7">
        <v>3373</v>
      </c>
      <c r="N24" s="7">
        <v>3378</v>
      </c>
      <c r="O24" s="7"/>
      <c r="P24">
        <f t="shared" si="11"/>
        <v>3375.5</v>
      </c>
      <c r="R24">
        <f t="shared" si="12"/>
        <v>0.90916442048517521</v>
      </c>
      <c r="S24">
        <f t="shared" si="12"/>
        <v>0.91051212938005388</v>
      </c>
      <c r="U24">
        <f t="shared" si="13"/>
        <v>0.9098382749326146</v>
      </c>
    </row>
    <row r="25" spans="1:21" x14ac:dyDescent="0.25">
      <c r="A25" s="48" t="s">
        <v>104</v>
      </c>
      <c r="B25" s="7">
        <v>1118</v>
      </c>
      <c r="C25" s="7">
        <v>1098</v>
      </c>
      <c r="D25" s="27"/>
      <c r="E25">
        <f t="shared" si="8"/>
        <v>1108</v>
      </c>
      <c r="G25">
        <f t="shared" ref="G25:H29" si="14">B25/$E$25</f>
        <v>1.0090252707581226</v>
      </c>
      <c r="H25">
        <f t="shared" si="14"/>
        <v>0.99097472924187724</v>
      </c>
      <c r="J25">
        <f t="shared" si="10"/>
        <v>1</v>
      </c>
      <c r="L25" s="48" t="s">
        <v>104</v>
      </c>
      <c r="M25" s="7">
        <v>848</v>
      </c>
      <c r="N25" s="7">
        <v>833</v>
      </c>
      <c r="O25" s="7">
        <v>863</v>
      </c>
      <c r="P25">
        <f t="shared" si="11"/>
        <v>848</v>
      </c>
      <c r="R25">
        <f t="shared" ref="R25:T29" si="15">M25/$P$25</f>
        <v>1</v>
      </c>
      <c r="S25">
        <f t="shared" si="15"/>
        <v>0.98231132075471694</v>
      </c>
      <c r="T25">
        <f t="shared" si="15"/>
        <v>1.0176886792452831</v>
      </c>
      <c r="U25">
        <f t="shared" si="13"/>
        <v>1</v>
      </c>
    </row>
    <row r="26" spans="1:21" x14ac:dyDescent="0.25">
      <c r="A26" s="48" t="s">
        <v>105</v>
      </c>
      <c r="B26" s="7">
        <v>1368</v>
      </c>
      <c r="C26" s="7">
        <v>1183</v>
      </c>
      <c r="D26" s="7">
        <v>1292</v>
      </c>
      <c r="E26">
        <f t="shared" si="8"/>
        <v>1281</v>
      </c>
      <c r="G26">
        <f t="shared" si="14"/>
        <v>1.2346570397111913</v>
      </c>
      <c r="H26">
        <f t="shared" si="14"/>
        <v>1.0676895306859207</v>
      </c>
      <c r="I26">
        <f>D26/$E$25</f>
        <v>1.1660649819494584</v>
      </c>
      <c r="J26">
        <f t="shared" si="10"/>
        <v>1.1561371841155232</v>
      </c>
      <c r="L26" s="48" t="s">
        <v>105</v>
      </c>
      <c r="M26" s="7">
        <v>2689</v>
      </c>
      <c r="N26" s="7">
        <v>2628</v>
      </c>
      <c r="O26" s="7">
        <v>2547</v>
      </c>
      <c r="P26">
        <f t="shared" si="11"/>
        <v>2621.3333333333335</v>
      </c>
      <c r="R26">
        <f t="shared" si="15"/>
        <v>3.170990566037736</v>
      </c>
      <c r="S26">
        <f t="shared" si="15"/>
        <v>3.0990566037735849</v>
      </c>
      <c r="T26">
        <f t="shared" si="15"/>
        <v>3.0035377358490565</v>
      </c>
      <c r="U26">
        <f t="shared" si="13"/>
        <v>3.091194968553459</v>
      </c>
    </row>
    <row r="27" spans="1:21" x14ac:dyDescent="0.25">
      <c r="A27" s="48" t="s">
        <v>106</v>
      </c>
      <c r="B27" s="7">
        <v>3752</v>
      </c>
      <c r="C27" s="7">
        <v>3229</v>
      </c>
      <c r="D27" s="7">
        <v>3054</v>
      </c>
      <c r="E27">
        <f t="shared" si="8"/>
        <v>3345</v>
      </c>
      <c r="G27">
        <f t="shared" si="14"/>
        <v>3.3862815884476536</v>
      </c>
      <c r="H27">
        <f t="shared" si="14"/>
        <v>2.914259927797834</v>
      </c>
      <c r="I27">
        <f>D27/$E$25</f>
        <v>2.756317689530686</v>
      </c>
      <c r="J27">
        <f t="shared" si="10"/>
        <v>3.018953068592058</v>
      </c>
      <c r="L27" s="48" t="s">
        <v>106</v>
      </c>
      <c r="M27" s="7">
        <v>22199</v>
      </c>
      <c r="N27" s="7">
        <v>22784</v>
      </c>
      <c r="O27" s="7">
        <v>22361</v>
      </c>
      <c r="P27">
        <f t="shared" si="11"/>
        <v>22448</v>
      </c>
      <c r="R27">
        <f t="shared" si="15"/>
        <v>26.178066037735849</v>
      </c>
      <c r="S27">
        <f t="shared" si="15"/>
        <v>26.867924528301888</v>
      </c>
      <c r="T27">
        <f t="shared" si="15"/>
        <v>26.369103773584907</v>
      </c>
      <c r="U27">
        <f t="shared" si="13"/>
        <v>26.471698113207548</v>
      </c>
    </row>
    <row r="28" spans="1:21" x14ac:dyDescent="0.25">
      <c r="A28" s="48" t="s">
        <v>107</v>
      </c>
      <c r="B28" s="7">
        <v>3866</v>
      </c>
      <c r="C28" s="7">
        <v>3406</v>
      </c>
      <c r="D28" s="7">
        <v>2861</v>
      </c>
      <c r="E28">
        <f t="shared" si="8"/>
        <v>3377.6666666666665</v>
      </c>
      <c r="G28">
        <f t="shared" si="14"/>
        <v>3.4891696750902526</v>
      </c>
      <c r="H28">
        <f t="shared" si="14"/>
        <v>3.0740072202166067</v>
      </c>
      <c r="I28">
        <f>D28/$E$25</f>
        <v>2.5821299638989168</v>
      </c>
      <c r="J28">
        <f t="shared" si="10"/>
        <v>3.0484356197352587</v>
      </c>
      <c r="L28" s="48" t="s">
        <v>107</v>
      </c>
      <c r="M28" s="7">
        <v>8911</v>
      </c>
      <c r="N28" s="7">
        <v>8873</v>
      </c>
      <c r="O28" s="7">
        <v>8943</v>
      </c>
      <c r="P28">
        <f t="shared" si="11"/>
        <v>8909</v>
      </c>
      <c r="R28">
        <f t="shared" si="15"/>
        <v>10.508254716981131</v>
      </c>
      <c r="S28">
        <f t="shared" si="15"/>
        <v>10.463443396226415</v>
      </c>
      <c r="T28">
        <f t="shared" si="15"/>
        <v>10.545990566037736</v>
      </c>
      <c r="U28">
        <f t="shared" si="13"/>
        <v>10.505896226415095</v>
      </c>
    </row>
    <row r="29" spans="1:21" x14ac:dyDescent="0.25">
      <c r="A29" s="48" t="s">
        <v>108</v>
      </c>
      <c r="B29" s="7">
        <v>1953</v>
      </c>
      <c r="C29" s="7">
        <v>1737</v>
      </c>
      <c r="D29" s="7">
        <v>1639</v>
      </c>
      <c r="E29">
        <f t="shared" si="8"/>
        <v>1776.3333333333333</v>
      </c>
      <c r="G29">
        <f t="shared" si="14"/>
        <v>1.7626353790613718</v>
      </c>
      <c r="H29">
        <f t="shared" si="14"/>
        <v>1.5676895306859207</v>
      </c>
      <c r="I29">
        <f>D29/$E$25</f>
        <v>1.4792418772563176</v>
      </c>
      <c r="J29">
        <f t="shared" si="10"/>
        <v>1.6031889290012034</v>
      </c>
      <c r="L29" s="48" t="s">
        <v>108</v>
      </c>
      <c r="M29" s="7">
        <v>3843</v>
      </c>
      <c r="N29" s="7">
        <v>3672</v>
      </c>
      <c r="O29" s="7">
        <v>3831</v>
      </c>
      <c r="P29">
        <f t="shared" si="11"/>
        <v>3782</v>
      </c>
      <c r="R29">
        <f t="shared" si="15"/>
        <v>4.5318396226415096</v>
      </c>
      <c r="S29">
        <f t="shared" si="15"/>
        <v>4.3301886792452828</v>
      </c>
      <c r="T29">
        <f t="shared" si="15"/>
        <v>4.5176886792452828</v>
      </c>
      <c r="U29">
        <f t="shared" si="13"/>
        <v>4.4599056603773581</v>
      </c>
    </row>
    <row r="30" spans="1:21" x14ac:dyDescent="0.25">
      <c r="A30" s="48"/>
    </row>
    <row r="31" spans="1:21" x14ac:dyDescent="0.25">
      <c r="A31" t="s">
        <v>111</v>
      </c>
      <c r="E31" s="47" t="s">
        <v>95</v>
      </c>
      <c r="J31" s="47" t="s">
        <v>95</v>
      </c>
      <c r="L31" t="s">
        <v>112</v>
      </c>
      <c r="P31" s="47" t="s">
        <v>95</v>
      </c>
      <c r="U31" s="47" t="s">
        <v>95</v>
      </c>
    </row>
    <row r="32" spans="1:21" x14ac:dyDescent="0.25">
      <c r="A32" s="48" t="s">
        <v>97</v>
      </c>
      <c r="B32" s="7">
        <v>3949</v>
      </c>
      <c r="C32" s="7">
        <v>3613</v>
      </c>
      <c r="D32" s="7">
        <v>3759</v>
      </c>
      <c r="E32">
        <f>AVERAGE(B32:D32)</f>
        <v>3773.6666666666665</v>
      </c>
      <c r="G32">
        <f>B32/$E$34</f>
        <v>0.96848559166155734</v>
      </c>
      <c r="H32">
        <f>C32/$E$34</f>
        <v>0.88608215818516245</v>
      </c>
      <c r="I32">
        <f>D32/$E$34</f>
        <v>0.92188841201716742</v>
      </c>
      <c r="J32">
        <f>AVERAGE(G32:I32)</f>
        <v>0.92548538728796237</v>
      </c>
      <c r="L32" s="48" t="s">
        <v>97</v>
      </c>
      <c r="M32" s="7">
        <v>3151</v>
      </c>
      <c r="N32" s="7">
        <v>3132</v>
      </c>
      <c r="O32" s="7">
        <v>3155</v>
      </c>
      <c r="P32">
        <f>AVERAGE(M32:O32)</f>
        <v>3146</v>
      </c>
      <c r="R32">
        <f>M32/$P$34</f>
        <v>1.7964652223489168</v>
      </c>
      <c r="S32">
        <f>N32/$P$34</f>
        <v>1.7856328392246295</v>
      </c>
      <c r="T32">
        <f>O32/$P$34</f>
        <v>1.798745724059293</v>
      </c>
      <c r="U32">
        <f>AVERAGE(R32:T32)</f>
        <v>1.7936145952109463</v>
      </c>
    </row>
    <row r="33" spans="1:21" x14ac:dyDescent="0.25">
      <c r="A33" s="48" t="s">
        <v>98</v>
      </c>
      <c r="B33" s="7">
        <v>4413</v>
      </c>
      <c r="C33" s="7">
        <v>4016</v>
      </c>
      <c r="D33" s="7">
        <v>4748</v>
      </c>
      <c r="E33">
        <f t="shared" ref="E33:E43" si="16">AVERAGE(B33:D33)</f>
        <v>4392.333333333333</v>
      </c>
      <c r="G33">
        <f t="shared" ref="G33:I38" si="17">B33/$E$34</f>
        <v>1.0822808093194358</v>
      </c>
      <c r="H33">
        <f t="shared" si="17"/>
        <v>0.98491722869405274</v>
      </c>
      <c r="I33">
        <f t="shared" si="17"/>
        <v>1.1644389944819129</v>
      </c>
      <c r="J33">
        <f t="shared" ref="J33:J43" si="18">AVERAGE(G33:I33)</f>
        <v>1.0772123441651338</v>
      </c>
      <c r="L33" s="48" t="s">
        <v>98</v>
      </c>
      <c r="M33" s="7">
        <v>2443</v>
      </c>
      <c r="N33" s="7">
        <v>2367</v>
      </c>
      <c r="O33" s="7">
        <v>2278</v>
      </c>
      <c r="P33">
        <f t="shared" ref="P33:P43" si="19">AVERAGE(M33:O33)</f>
        <v>2362.6666666666665</v>
      </c>
      <c r="R33">
        <f t="shared" ref="R33:T38" si="20">M33/$P$34</f>
        <v>1.3928164196123147</v>
      </c>
      <c r="S33">
        <f t="shared" si="20"/>
        <v>1.3494868871151653</v>
      </c>
      <c r="T33">
        <f t="shared" si="20"/>
        <v>1.298745724059293</v>
      </c>
      <c r="U33">
        <f t="shared" ref="U33:U43" si="21">AVERAGE(R33:T33)</f>
        <v>1.3470163435955911</v>
      </c>
    </row>
    <row r="34" spans="1:21" x14ac:dyDescent="0.25">
      <c r="A34" s="48" t="s">
        <v>99</v>
      </c>
      <c r="B34" s="7">
        <v>4199</v>
      </c>
      <c r="C34" s="7">
        <v>3956</v>
      </c>
      <c r="D34" s="7"/>
      <c r="E34">
        <f t="shared" si="16"/>
        <v>4077.5</v>
      </c>
      <c r="G34">
        <f t="shared" si="17"/>
        <v>1.0297976701410179</v>
      </c>
      <c r="H34">
        <f t="shared" si="17"/>
        <v>0.97020232985898225</v>
      </c>
      <c r="J34">
        <f t="shared" si="18"/>
        <v>1</v>
      </c>
      <c r="L34" s="48" t="s">
        <v>99</v>
      </c>
      <c r="M34" s="7">
        <v>1755</v>
      </c>
      <c r="N34" s="7">
        <v>1753</v>
      </c>
      <c r="O34" s="7"/>
      <c r="P34">
        <f t="shared" si="19"/>
        <v>1754</v>
      </c>
      <c r="R34">
        <f t="shared" si="20"/>
        <v>1.000570125427594</v>
      </c>
      <c r="S34">
        <f t="shared" si="20"/>
        <v>0.99942987457240595</v>
      </c>
      <c r="U34">
        <f t="shared" si="21"/>
        <v>1</v>
      </c>
    </row>
    <row r="35" spans="1:21" x14ac:dyDescent="0.25">
      <c r="A35" s="48" t="s">
        <v>100</v>
      </c>
      <c r="B35" s="7">
        <v>7487</v>
      </c>
      <c r="C35" s="7"/>
      <c r="D35" s="7"/>
      <c r="E35">
        <f t="shared" si="16"/>
        <v>7487</v>
      </c>
      <c r="G35">
        <f t="shared" si="17"/>
        <v>1.8361741263028817</v>
      </c>
      <c r="J35">
        <f t="shared" si="18"/>
        <v>1.8361741263028817</v>
      </c>
      <c r="L35" s="48" t="s">
        <v>100</v>
      </c>
      <c r="M35" s="7">
        <v>6346</v>
      </c>
      <c r="N35" s="7">
        <v>6209</v>
      </c>
      <c r="O35" s="7"/>
      <c r="P35">
        <f t="shared" si="19"/>
        <v>6277.5</v>
      </c>
      <c r="R35">
        <f t="shared" si="20"/>
        <v>3.6180159635119726</v>
      </c>
      <c r="S35">
        <f t="shared" si="20"/>
        <v>3.5399087799315851</v>
      </c>
      <c r="U35">
        <f t="shared" si="21"/>
        <v>3.5789623717217789</v>
      </c>
    </row>
    <row r="36" spans="1:21" x14ac:dyDescent="0.25">
      <c r="A36" s="48" t="s">
        <v>101</v>
      </c>
      <c r="B36" s="7">
        <v>11940</v>
      </c>
      <c r="C36" s="7">
        <v>10795</v>
      </c>
      <c r="D36" s="7">
        <v>10868</v>
      </c>
      <c r="E36">
        <f t="shared" si="16"/>
        <v>11201</v>
      </c>
      <c r="G36">
        <f t="shared" si="17"/>
        <v>2.9282648681790313</v>
      </c>
      <c r="H36">
        <f t="shared" si="17"/>
        <v>2.6474555487431024</v>
      </c>
      <c r="I36">
        <f t="shared" si="17"/>
        <v>2.665358675659105</v>
      </c>
      <c r="J36">
        <f t="shared" si="18"/>
        <v>2.7470263641937458</v>
      </c>
      <c r="L36" s="48" t="s">
        <v>101</v>
      </c>
      <c r="M36" s="7">
        <v>8956</v>
      </c>
      <c r="N36" s="7">
        <v>11189</v>
      </c>
      <c r="O36" s="7">
        <v>11088</v>
      </c>
      <c r="P36">
        <f t="shared" si="19"/>
        <v>10411</v>
      </c>
      <c r="R36">
        <f t="shared" si="20"/>
        <v>5.106043329532497</v>
      </c>
      <c r="S36">
        <f t="shared" si="20"/>
        <v>6.3791334093500573</v>
      </c>
      <c r="T36">
        <f t="shared" si="20"/>
        <v>6.3215507411630556</v>
      </c>
      <c r="U36">
        <f t="shared" si="21"/>
        <v>5.9355758266818697</v>
      </c>
    </row>
    <row r="37" spans="1:21" x14ac:dyDescent="0.25">
      <c r="A37" s="48" t="s">
        <v>102</v>
      </c>
      <c r="B37" s="7">
        <v>4965</v>
      </c>
      <c r="C37" s="7">
        <v>5328</v>
      </c>
      <c r="D37" s="7">
        <v>7366</v>
      </c>
      <c r="E37">
        <f t="shared" si="16"/>
        <v>5886.333333333333</v>
      </c>
      <c r="G37">
        <f t="shared" si="17"/>
        <v>1.2176578786020846</v>
      </c>
      <c r="H37">
        <f t="shared" si="17"/>
        <v>1.3066830165542611</v>
      </c>
      <c r="I37">
        <f t="shared" si="17"/>
        <v>1.8064990803188228</v>
      </c>
      <c r="J37">
        <f t="shared" si="18"/>
        <v>1.4436133251583894</v>
      </c>
      <c r="L37" s="48" t="s">
        <v>102</v>
      </c>
      <c r="M37" s="7">
        <v>3928</v>
      </c>
      <c r="N37" s="7">
        <v>4023</v>
      </c>
      <c r="O37" s="7">
        <v>4018</v>
      </c>
      <c r="P37">
        <f t="shared" si="19"/>
        <v>3989.6666666666665</v>
      </c>
      <c r="R37">
        <f t="shared" si="20"/>
        <v>2.2394526795895096</v>
      </c>
      <c r="S37">
        <f t="shared" si="20"/>
        <v>2.2936145952109466</v>
      </c>
      <c r="T37">
        <f t="shared" si="20"/>
        <v>2.2907639680729761</v>
      </c>
      <c r="U37">
        <f t="shared" si="21"/>
        <v>2.2746104142911441</v>
      </c>
    </row>
    <row r="38" spans="1:21" x14ac:dyDescent="0.25">
      <c r="A38" s="48" t="s">
        <v>103</v>
      </c>
      <c r="B38" s="7">
        <v>3601</v>
      </c>
      <c r="C38" s="7">
        <v>2697</v>
      </c>
      <c r="D38" s="7">
        <v>3476</v>
      </c>
      <c r="E38">
        <f t="shared" si="16"/>
        <v>3258</v>
      </c>
      <c r="G38">
        <f t="shared" si="17"/>
        <v>0.88313917841814837</v>
      </c>
      <c r="H38">
        <f t="shared" si="17"/>
        <v>0.66143470263641935</v>
      </c>
      <c r="I38">
        <f t="shared" si="17"/>
        <v>0.85248313917841811</v>
      </c>
      <c r="J38">
        <f t="shared" si="18"/>
        <v>0.79901900674432857</v>
      </c>
      <c r="L38" s="48" t="s">
        <v>103</v>
      </c>
      <c r="M38" s="7">
        <v>2597</v>
      </c>
      <c r="N38" s="7">
        <v>2500</v>
      </c>
      <c r="O38" s="7">
        <v>2504</v>
      </c>
      <c r="P38">
        <f t="shared" si="19"/>
        <v>2533.6666666666665</v>
      </c>
      <c r="R38">
        <f t="shared" si="20"/>
        <v>1.4806157354618017</v>
      </c>
      <c r="S38">
        <f t="shared" si="20"/>
        <v>1.4253135689851768</v>
      </c>
      <c r="T38">
        <f t="shared" si="20"/>
        <v>1.427594070695553</v>
      </c>
      <c r="U38">
        <f t="shared" si="21"/>
        <v>1.4445077917141773</v>
      </c>
    </row>
    <row r="39" spans="1:21" x14ac:dyDescent="0.25">
      <c r="A39" s="48" t="s">
        <v>104</v>
      </c>
      <c r="B39" s="7">
        <v>3711</v>
      </c>
      <c r="C39" s="7">
        <v>2997</v>
      </c>
      <c r="D39" s="7">
        <v>2274</v>
      </c>
      <c r="E39">
        <f t="shared" si="16"/>
        <v>2994</v>
      </c>
      <c r="G39">
        <f t="shared" ref="G39:I43" si="22">B39/$E$39</f>
        <v>1.2394789579158316</v>
      </c>
      <c r="H39">
        <f t="shared" si="22"/>
        <v>1.0010020040080161</v>
      </c>
      <c r="I39">
        <f t="shared" si="22"/>
        <v>0.75951903807615229</v>
      </c>
      <c r="J39">
        <f t="shared" si="18"/>
        <v>1</v>
      </c>
      <c r="L39" s="48" t="s">
        <v>104</v>
      </c>
      <c r="M39" s="7">
        <v>1867</v>
      </c>
      <c r="N39" s="7">
        <v>1822</v>
      </c>
      <c r="O39" s="7">
        <v>1883</v>
      </c>
      <c r="P39">
        <f t="shared" si="19"/>
        <v>1857.3333333333333</v>
      </c>
      <c r="R39">
        <f t="shared" ref="R39:T43" si="23">M39/$P$39</f>
        <v>1.0052045944005743</v>
      </c>
      <c r="S39">
        <f t="shared" si="23"/>
        <v>0.98097631012203879</v>
      </c>
      <c r="T39">
        <f t="shared" si="23"/>
        <v>1.0138190954773869</v>
      </c>
      <c r="U39">
        <f t="shared" si="21"/>
        <v>1</v>
      </c>
    </row>
    <row r="40" spans="1:21" x14ac:dyDescent="0.25">
      <c r="A40" s="48" t="s">
        <v>105</v>
      </c>
      <c r="B40" s="7">
        <v>4105</v>
      </c>
      <c r="C40" s="7">
        <v>3117</v>
      </c>
      <c r="D40" s="7">
        <v>3907</v>
      </c>
      <c r="E40">
        <f t="shared" si="16"/>
        <v>3709.6666666666665</v>
      </c>
      <c r="G40">
        <f t="shared" si="22"/>
        <v>1.3710754843019373</v>
      </c>
      <c r="H40">
        <f t="shared" si="22"/>
        <v>1.0410821643286574</v>
      </c>
      <c r="I40">
        <f t="shared" si="22"/>
        <v>1.3049432197728792</v>
      </c>
      <c r="J40">
        <f t="shared" si="18"/>
        <v>1.239033622801158</v>
      </c>
      <c r="L40" s="48" t="s">
        <v>105</v>
      </c>
      <c r="M40" s="7">
        <v>7239</v>
      </c>
      <c r="N40" s="7">
        <v>7065</v>
      </c>
      <c r="O40" s="7">
        <v>7120</v>
      </c>
      <c r="P40">
        <f t="shared" si="19"/>
        <v>7141.333333333333</v>
      </c>
      <c r="R40">
        <f t="shared" si="23"/>
        <v>3.8975233309404165</v>
      </c>
      <c r="S40">
        <f t="shared" si="23"/>
        <v>3.803840631730079</v>
      </c>
      <c r="T40">
        <f t="shared" si="23"/>
        <v>3.8334529791816228</v>
      </c>
      <c r="U40">
        <f t="shared" si="21"/>
        <v>3.8449389806173726</v>
      </c>
    </row>
    <row r="41" spans="1:21" x14ac:dyDescent="0.25">
      <c r="A41" s="48" t="s">
        <v>106</v>
      </c>
      <c r="B41" s="7">
        <v>7401</v>
      </c>
      <c r="C41" s="7">
        <v>6222</v>
      </c>
      <c r="D41" s="7">
        <v>6402</v>
      </c>
      <c r="E41">
        <f t="shared" si="16"/>
        <v>6675</v>
      </c>
      <c r="G41">
        <f t="shared" si="22"/>
        <v>2.4719438877755513</v>
      </c>
      <c r="H41">
        <f t="shared" si="22"/>
        <v>2.0781563126252505</v>
      </c>
      <c r="I41">
        <f t="shared" si="22"/>
        <v>2.1382765531062122</v>
      </c>
      <c r="J41">
        <f t="shared" si="18"/>
        <v>2.2294589178356716</v>
      </c>
      <c r="L41" s="48" t="s">
        <v>106</v>
      </c>
      <c r="M41" s="7">
        <v>8669</v>
      </c>
      <c r="N41" s="7">
        <v>8393</v>
      </c>
      <c r="O41" s="7">
        <v>8562</v>
      </c>
      <c r="P41">
        <f t="shared" si="19"/>
        <v>8541.3333333333339</v>
      </c>
      <c r="R41">
        <f t="shared" si="23"/>
        <v>4.6674443646805459</v>
      </c>
      <c r="S41">
        <f t="shared" si="23"/>
        <v>4.5188442211055282</v>
      </c>
      <c r="T41">
        <f t="shared" si="23"/>
        <v>4.6098348887293614</v>
      </c>
      <c r="U41">
        <f t="shared" si="21"/>
        <v>4.5987078248384785</v>
      </c>
    </row>
    <row r="42" spans="1:21" x14ac:dyDescent="0.25">
      <c r="A42" s="48" t="s">
        <v>107</v>
      </c>
      <c r="B42" s="7">
        <v>4084</v>
      </c>
      <c r="C42" s="7">
        <v>4533</v>
      </c>
      <c r="D42" s="7">
        <v>4048</v>
      </c>
      <c r="E42">
        <f t="shared" si="16"/>
        <v>4221.666666666667</v>
      </c>
      <c r="G42">
        <f t="shared" si="22"/>
        <v>1.3640614562458251</v>
      </c>
      <c r="H42">
        <f t="shared" si="22"/>
        <v>1.5140280561122244</v>
      </c>
      <c r="I42">
        <f t="shared" si="22"/>
        <v>1.3520374081496327</v>
      </c>
      <c r="J42">
        <f t="shared" si="18"/>
        <v>1.410042306835894</v>
      </c>
      <c r="L42" s="48" t="s">
        <v>107</v>
      </c>
      <c r="M42" s="7">
        <v>2138</v>
      </c>
      <c r="N42" s="7">
        <v>2087</v>
      </c>
      <c r="O42" s="7">
        <v>2179</v>
      </c>
      <c r="P42">
        <f t="shared" si="19"/>
        <v>2134.6666666666665</v>
      </c>
      <c r="R42">
        <f t="shared" si="23"/>
        <v>1.1511127063890882</v>
      </c>
      <c r="S42">
        <f t="shared" si="23"/>
        <v>1.1236539842067481</v>
      </c>
      <c r="T42">
        <f t="shared" si="23"/>
        <v>1.1731873653984206</v>
      </c>
      <c r="U42">
        <f t="shared" si="21"/>
        <v>1.1493180186647523</v>
      </c>
    </row>
    <row r="43" spans="1:21" x14ac:dyDescent="0.25">
      <c r="A43" s="48" t="s">
        <v>108</v>
      </c>
      <c r="B43" s="7">
        <v>1964</v>
      </c>
      <c r="C43" s="7">
        <v>2560</v>
      </c>
      <c r="D43" s="7">
        <v>2794</v>
      </c>
      <c r="E43">
        <f t="shared" si="16"/>
        <v>2439.3333333333335</v>
      </c>
      <c r="G43">
        <f t="shared" si="22"/>
        <v>0.65597862391449568</v>
      </c>
      <c r="H43">
        <f t="shared" si="22"/>
        <v>0.85504342017368073</v>
      </c>
      <c r="I43">
        <f t="shared" si="22"/>
        <v>0.9331997327989312</v>
      </c>
      <c r="J43">
        <f t="shared" si="18"/>
        <v>0.81474059229570239</v>
      </c>
      <c r="L43" s="48" t="s">
        <v>108</v>
      </c>
      <c r="M43" s="7">
        <v>1570</v>
      </c>
      <c r="N43" s="7">
        <v>1583</v>
      </c>
      <c r="O43" s="7">
        <v>1603</v>
      </c>
      <c r="P43">
        <f t="shared" si="19"/>
        <v>1585.3333333333333</v>
      </c>
      <c r="R43">
        <f t="shared" si="23"/>
        <v>0.84529791816223976</v>
      </c>
      <c r="S43">
        <f t="shared" si="23"/>
        <v>0.85229720028715006</v>
      </c>
      <c r="T43">
        <f t="shared" si="23"/>
        <v>0.86306532663316582</v>
      </c>
      <c r="U43">
        <f t="shared" si="21"/>
        <v>0.85355348169418521</v>
      </c>
    </row>
    <row r="45" spans="1:21" x14ac:dyDescent="0.25">
      <c r="A45" t="s">
        <v>113</v>
      </c>
      <c r="E45" s="47" t="s">
        <v>95</v>
      </c>
      <c r="J45" s="47" t="s">
        <v>95</v>
      </c>
      <c r="L45" t="s">
        <v>114</v>
      </c>
      <c r="P45" s="47" t="s">
        <v>95</v>
      </c>
      <c r="U45" s="47" t="s">
        <v>95</v>
      </c>
    </row>
    <row r="46" spans="1:21" x14ac:dyDescent="0.25">
      <c r="A46" s="48" t="s">
        <v>97</v>
      </c>
      <c r="B46" s="7">
        <v>3588</v>
      </c>
      <c r="C46" s="7">
        <v>3169</v>
      </c>
      <c r="D46" s="7">
        <v>3578</v>
      </c>
      <c r="E46">
        <f>AVERAGE(B46:D46)</f>
        <v>3445</v>
      </c>
      <c r="G46">
        <f>B46/$E$48</f>
        <v>0.78107539365793477</v>
      </c>
      <c r="H46">
        <f>C46/$E$48</f>
        <v>0.68986285465495967</v>
      </c>
      <c r="I46">
        <f>D46/$E$48</f>
        <v>0.77889848341920032</v>
      </c>
      <c r="J46">
        <f>AVERAGE(G46:I46)</f>
        <v>0.74994557724403155</v>
      </c>
      <c r="L46" s="48" t="s">
        <v>97</v>
      </c>
      <c r="M46" s="7">
        <v>2743</v>
      </c>
      <c r="N46" s="7">
        <v>2681</v>
      </c>
      <c r="O46" s="7">
        <v>2622</v>
      </c>
      <c r="P46">
        <f>AVERAGE(M46:O46)</f>
        <v>2682</v>
      </c>
      <c r="R46">
        <f>M46/$P$48</f>
        <v>1.5329731743666171</v>
      </c>
      <c r="S46">
        <f>N46/$P$48</f>
        <v>1.4983233979135619</v>
      </c>
      <c r="T46">
        <f>O46/$P$48</f>
        <v>1.4653502235469449</v>
      </c>
      <c r="U46">
        <f>AVERAGE(R46:T46)</f>
        <v>1.4988822652757079</v>
      </c>
    </row>
    <row r="47" spans="1:21" x14ac:dyDescent="0.25">
      <c r="A47" s="48" t="s">
        <v>98</v>
      </c>
      <c r="B47" s="7">
        <v>3652</v>
      </c>
      <c r="C47" s="7">
        <v>4637</v>
      </c>
      <c r="D47" s="7">
        <v>4132</v>
      </c>
      <c r="E47">
        <f t="shared" ref="E47:E57" si="24">AVERAGE(B47:D47)</f>
        <v>4140.333333333333</v>
      </c>
      <c r="G47">
        <f t="shared" ref="G47:I52" si="25">B47/$E$48</f>
        <v>0.79500761918583551</v>
      </c>
      <c r="H47">
        <f t="shared" si="25"/>
        <v>1.0094332777011827</v>
      </c>
      <c r="I47">
        <f t="shared" si="25"/>
        <v>0.89949931064509103</v>
      </c>
      <c r="J47">
        <f t="shared" ref="J47:J57" si="26">AVERAGE(G47:I47)</f>
        <v>0.90131340251070302</v>
      </c>
      <c r="L47" s="48" t="s">
        <v>98</v>
      </c>
      <c r="M47" s="7">
        <v>2312</v>
      </c>
      <c r="N47" s="7">
        <v>2305</v>
      </c>
      <c r="O47" s="7">
        <v>2251</v>
      </c>
      <c r="P47">
        <f t="shared" ref="P47:P57" si="27">AVERAGE(M47:O47)</f>
        <v>2289.3333333333335</v>
      </c>
      <c r="R47">
        <f t="shared" ref="R47:T52" si="28">M47/$P$48</f>
        <v>1.2921013412816693</v>
      </c>
      <c r="S47">
        <f t="shared" si="28"/>
        <v>1.2881892697466468</v>
      </c>
      <c r="T47">
        <f t="shared" si="28"/>
        <v>1.2580104321907601</v>
      </c>
      <c r="U47">
        <f t="shared" ref="U47:U57" si="29">AVERAGE(R47:T47)</f>
        <v>1.2794336810730254</v>
      </c>
    </row>
    <row r="48" spans="1:21" x14ac:dyDescent="0.25">
      <c r="A48" s="48" t="s">
        <v>99</v>
      </c>
      <c r="B48" s="7">
        <v>5670</v>
      </c>
      <c r="C48" s="7">
        <v>4114</v>
      </c>
      <c r="D48" s="7">
        <v>3997</v>
      </c>
      <c r="E48">
        <f t="shared" si="24"/>
        <v>4593.666666666667</v>
      </c>
      <c r="G48">
        <f t="shared" si="25"/>
        <v>1.2343081053624554</v>
      </c>
      <c r="H48">
        <f t="shared" si="25"/>
        <v>0.89558087221536897</v>
      </c>
      <c r="I48">
        <f t="shared" si="25"/>
        <v>0.87011102242217542</v>
      </c>
      <c r="J48">
        <f t="shared" si="26"/>
        <v>0.99999999999999989</v>
      </c>
      <c r="L48" s="48" t="s">
        <v>99</v>
      </c>
      <c r="M48" s="7">
        <v>1685</v>
      </c>
      <c r="N48" s="7">
        <v>1823</v>
      </c>
      <c r="O48" s="7">
        <v>1860</v>
      </c>
      <c r="P48">
        <f t="shared" si="27"/>
        <v>1789.3333333333333</v>
      </c>
      <c r="R48">
        <f t="shared" si="28"/>
        <v>0.94169150521609546</v>
      </c>
      <c r="S48">
        <f t="shared" si="28"/>
        <v>1.0188152011922504</v>
      </c>
      <c r="T48">
        <f t="shared" si="28"/>
        <v>1.0394932935916543</v>
      </c>
      <c r="U48">
        <f t="shared" si="29"/>
        <v>1</v>
      </c>
    </row>
    <row r="49" spans="1:21" x14ac:dyDescent="0.25">
      <c r="A49" s="48" t="s">
        <v>100</v>
      </c>
      <c r="B49" s="7">
        <v>6212</v>
      </c>
      <c r="C49" s="7"/>
      <c r="D49" s="7"/>
      <c r="E49">
        <f t="shared" si="24"/>
        <v>6212</v>
      </c>
      <c r="G49">
        <f t="shared" si="25"/>
        <v>1.3522966403018648</v>
      </c>
      <c r="J49">
        <f t="shared" si="26"/>
        <v>1.3522966403018648</v>
      </c>
      <c r="L49" s="48" t="s">
        <v>100</v>
      </c>
      <c r="M49" s="7">
        <v>10368</v>
      </c>
      <c r="N49" s="7"/>
      <c r="O49" s="7"/>
      <c r="P49">
        <f t="shared" si="27"/>
        <v>10368</v>
      </c>
      <c r="R49">
        <f t="shared" si="28"/>
        <v>5.794336810730254</v>
      </c>
      <c r="U49">
        <f t="shared" si="29"/>
        <v>5.794336810730254</v>
      </c>
    </row>
    <row r="50" spans="1:21" x14ac:dyDescent="0.25">
      <c r="A50" s="48" t="s">
        <v>101</v>
      </c>
      <c r="B50" s="7">
        <v>8380</v>
      </c>
      <c r="C50" s="7">
        <v>7843</v>
      </c>
      <c r="D50" s="7">
        <v>6391</v>
      </c>
      <c r="E50">
        <f t="shared" si="24"/>
        <v>7538</v>
      </c>
      <c r="G50">
        <f t="shared" si="25"/>
        <v>1.824250780059502</v>
      </c>
      <c r="H50">
        <f t="shared" si="25"/>
        <v>1.7073507002394601</v>
      </c>
      <c r="I50">
        <f t="shared" si="25"/>
        <v>1.3912633335752123</v>
      </c>
      <c r="J50">
        <f t="shared" si="26"/>
        <v>1.6409549379580579</v>
      </c>
      <c r="L50" s="48" t="s">
        <v>101</v>
      </c>
      <c r="M50" s="7">
        <v>13582</v>
      </c>
      <c r="N50" s="7">
        <v>9320</v>
      </c>
      <c r="O50" s="7"/>
      <c r="P50">
        <f t="shared" si="27"/>
        <v>11451</v>
      </c>
      <c r="R50">
        <f t="shared" si="28"/>
        <v>7.5905365126676605</v>
      </c>
      <c r="S50">
        <f t="shared" si="28"/>
        <v>5.2086438152011922</v>
      </c>
      <c r="U50">
        <f t="shared" si="29"/>
        <v>6.3995901639344268</v>
      </c>
    </row>
    <row r="51" spans="1:21" x14ac:dyDescent="0.25">
      <c r="A51" s="48" t="s">
        <v>102</v>
      </c>
      <c r="B51" s="7">
        <v>7064</v>
      </c>
      <c r="C51" s="7">
        <v>6901</v>
      </c>
      <c r="D51" s="7">
        <v>5992</v>
      </c>
      <c r="E51">
        <f t="shared" si="24"/>
        <v>6652.333333333333</v>
      </c>
      <c r="G51">
        <f t="shared" si="25"/>
        <v>1.5377693926420433</v>
      </c>
      <c r="H51">
        <f t="shared" si="25"/>
        <v>1.502285755750671</v>
      </c>
      <c r="I51">
        <f t="shared" si="25"/>
        <v>1.304404615049706</v>
      </c>
      <c r="J51">
        <f t="shared" si="26"/>
        <v>1.4481532544808067</v>
      </c>
      <c r="L51" s="48" t="s">
        <v>102</v>
      </c>
      <c r="M51" s="7">
        <v>5352</v>
      </c>
      <c r="N51" s="7">
        <v>5025</v>
      </c>
      <c r="O51" s="7"/>
      <c r="P51">
        <f t="shared" si="27"/>
        <v>5188.5</v>
      </c>
      <c r="R51">
        <f t="shared" si="28"/>
        <v>2.9910581222056631</v>
      </c>
      <c r="S51">
        <f t="shared" si="28"/>
        <v>2.8083084947839048</v>
      </c>
      <c r="U51">
        <f t="shared" si="29"/>
        <v>2.899683308494784</v>
      </c>
    </row>
    <row r="52" spans="1:21" x14ac:dyDescent="0.25">
      <c r="A52" s="48" t="s">
        <v>103</v>
      </c>
      <c r="B52" s="7">
        <v>3786</v>
      </c>
      <c r="C52" s="7">
        <v>4250</v>
      </c>
      <c r="D52" s="7">
        <v>3514</v>
      </c>
      <c r="E52">
        <f t="shared" si="24"/>
        <v>3850</v>
      </c>
      <c r="G52">
        <f t="shared" si="25"/>
        <v>0.82417821638487765</v>
      </c>
      <c r="H52">
        <f t="shared" si="25"/>
        <v>0.92518685146215796</v>
      </c>
      <c r="I52">
        <f t="shared" si="25"/>
        <v>0.76496625789129957</v>
      </c>
      <c r="J52">
        <f t="shared" si="26"/>
        <v>0.83811044191277839</v>
      </c>
      <c r="L52" s="48" t="s">
        <v>103</v>
      </c>
      <c r="M52" s="7">
        <v>1837</v>
      </c>
      <c r="N52" s="7">
        <v>1816</v>
      </c>
      <c r="O52" s="7">
        <v>1750</v>
      </c>
      <c r="P52">
        <f t="shared" si="27"/>
        <v>1801</v>
      </c>
      <c r="R52">
        <f t="shared" si="28"/>
        <v>1.0266393442622952</v>
      </c>
      <c r="S52">
        <f t="shared" si="28"/>
        <v>1.014903129657228</v>
      </c>
      <c r="T52">
        <f t="shared" si="28"/>
        <v>0.97801788375558874</v>
      </c>
      <c r="U52">
        <f t="shared" si="29"/>
        <v>1.0065201192250373</v>
      </c>
    </row>
    <row r="53" spans="1:21" x14ac:dyDescent="0.25">
      <c r="A53" s="48" t="s">
        <v>104</v>
      </c>
      <c r="B53" s="7">
        <v>2795</v>
      </c>
      <c r="C53" s="7">
        <v>2613</v>
      </c>
      <c r="D53" s="7">
        <v>2598</v>
      </c>
      <c r="E53">
        <f t="shared" si="24"/>
        <v>2668.6666666666665</v>
      </c>
      <c r="G53">
        <f t="shared" ref="G53:I57" si="30">B53/$E$53</f>
        <v>1.0473394953784663</v>
      </c>
      <c r="H53">
        <f t="shared" si="30"/>
        <v>0.97914064451661265</v>
      </c>
      <c r="I53">
        <f t="shared" si="30"/>
        <v>0.97351986010492142</v>
      </c>
      <c r="J53">
        <f t="shared" si="26"/>
        <v>1.0000000000000002</v>
      </c>
      <c r="L53" s="48" t="s">
        <v>104</v>
      </c>
      <c r="M53" s="7">
        <v>774</v>
      </c>
      <c r="N53" s="7">
        <v>748</v>
      </c>
      <c r="O53" s="7">
        <v>816</v>
      </c>
      <c r="P53">
        <f t="shared" si="27"/>
        <v>779.33333333333337</v>
      </c>
      <c r="R53">
        <f t="shared" ref="R53:T57" si="31">M53/$P$53</f>
        <v>0.99315654405474763</v>
      </c>
      <c r="S53">
        <f t="shared" si="31"/>
        <v>0.95979469632164238</v>
      </c>
      <c r="T53">
        <f t="shared" si="31"/>
        <v>1.0470487596236098</v>
      </c>
      <c r="U53">
        <f t="shared" si="29"/>
        <v>1</v>
      </c>
    </row>
    <row r="54" spans="1:21" x14ac:dyDescent="0.25">
      <c r="A54" s="48" t="s">
        <v>105</v>
      </c>
      <c r="B54" s="7">
        <v>3488</v>
      </c>
      <c r="C54" s="7">
        <v>3486</v>
      </c>
      <c r="D54" s="7">
        <v>2612</v>
      </c>
      <c r="E54">
        <f t="shared" si="24"/>
        <v>3195.3333333333335</v>
      </c>
      <c r="G54">
        <f t="shared" si="30"/>
        <v>1.307019735198601</v>
      </c>
      <c r="H54">
        <f t="shared" si="30"/>
        <v>1.3062702972770424</v>
      </c>
      <c r="I54">
        <f t="shared" si="30"/>
        <v>0.97876592555583319</v>
      </c>
      <c r="J54">
        <f t="shared" si="26"/>
        <v>1.1973519860104922</v>
      </c>
      <c r="L54" s="48" t="s">
        <v>105</v>
      </c>
      <c r="M54" s="7">
        <v>5459</v>
      </c>
      <c r="N54" s="7">
        <v>5515</v>
      </c>
      <c r="O54" s="7">
        <v>5189</v>
      </c>
      <c r="P54">
        <f t="shared" si="27"/>
        <v>5387.666666666667</v>
      </c>
      <c r="R54">
        <f t="shared" si="31"/>
        <v>7.0047048759623607</v>
      </c>
      <c r="S54">
        <f t="shared" si="31"/>
        <v>7.0765611633875105</v>
      </c>
      <c r="T54">
        <f t="shared" si="31"/>
        <v>6.6582549187339604</v>
      </c>
      <c r="U54">
        <f t="shared" si="29"/>
        <v>6.9131736526946099</v>
      </c>
    </row>
    <row r="55" spans="1:21" x14ac:dyDescent="0.25">
      <c r="A55" s="48" t="s">
        <v>106</v>
      </c>
      <c r="B55" s="7">
        <v>7454</v>
      </c>
      <c r="C55" s="7">
        <v>6329</v>
      </c>
      <c r="D55" s="7">
        <v>7305</v>
      </c>
      <c r="E55">
        <f t="shared" si="24"/>
        <v>7029.333333333333</v>
      </c>
      <c r="G55">
        <f t="shared" si="30"/>
        <v>2.7931551336497629</v>
      </c>
      <c r="H55">
        <f t="shared" si="30"/>
        <v>2.3715963027729203</v>
      </c>
      <c r="I55">
        <f t="shared" si="30"/>
        <v>2.7373220084936301</v>
      </c>
      <c r="J55">
        <f t="shared" si="26"/>
        <v>2.6340244816387712</v>
      </c>
      <c r="L55" s="48" t="s">
        <v>106</v>
      </c>
      <c r="M55" s="7">
        <v>19311</v>
      </c>
      <c r="N55" s="7">
        <v>18872</v>
      </c>
      <c r="O55" s="7">
        <v>18916</v>
      </c>
      <c r="P55">
        <f t="shared" si="27"/>
        <v>19033</v>
      </c>
      <c r="R55">
        <f t="shared" si="31"/>
        <v>24.778870829769033</v>
      </c>
      <c r="S55">
        <f t="shared" si="31"/>
        <v>24.215568862275447</v>
      </c>
      <c r="T55">
        <f t="shared" si="31"/>
        <v>24.272027373823779</v>
      </c>
      <c r="U55">
        <f t="shared" si="29"/>
        <v>24.422155688622752</v>
      </c>
    </row>
    <row r="56" spans="1:21" x14ac:dyDescent="0.25">
      <c r="A56" s="48" t="s">
        <v>107</v>
      </c>
      <c r="B56" s="7">
        <v>6258</v>
      </c>
      <c r="C56" s="7">
        <v>6363</v>
      </c>
      <c r="D56" s="7">
        <v>3030</v>
      </c>
      <c r="E56">
        <f t="shared" si="24"/>
        <v>5217</v>
      </c>
      <c r="G56">
        <f t="shared" si="30"/>
        <v>2.3449912565575821</v>
      </c>
      <c r="H56">
        <f t="shared" si="30"/>
        <v>2.3843367474394204</v>
      </c>
      <c r="I56">
        <f t="shared" si="30"/>
        <v>1.1353984511616289</v>
      </c>
      <c r="J56">
        <f t="shared" si="26"/>
        <v>1.9549088183862107</v>
      </c>
      <c r="L56" s="48" t="s">
        <v>107</v>
      </c>
      <c r="M56" s="7">
        <v>5146</v>
      </c>
      <c r="N56" s="7">
        <v>5156</v>
      </c>
      <c r="O56" s="7">
        <v>5296</v>
      </c>
      <c r="P56">
        <f t="shared" si="27"/>
        <v>5199.333333333333</v>
      </c>
      <c r="R56">
        <f t="shared" si="31"/>
        <v>6.6030795551753636</v>
      </c>
      <c r="S56">
        <f t="shared" si="31"/>
        <v>6.6159110350727115</v>
      </c>
      <c r="T56">
        <f t="shared" si="31"/>
        <v>6.7955517536355856</v>
      </c>
      <c r="U56">
        <f t="shared" si="29"/>
        <v>6.6715141146278869</v>
      </c>
    </row>
    <row r="57" spans="1:21" x14ac:dyDescent="0.25">
      <c r="A57" s="48" t="s">
        <v>108</v>
      </c>
      <c r="B57" s="7">
        <v>3774</v>
      </c>
      <c r="C57" s="7">
        <v>3733</v>
      </c>
      <c r="D57" s="7">
        <v>1822</v>
      </c>
      <c r="E57">
        <f t="shared" si="24"/>
        <v>3109.6666666666665</v>
      </c>
      <c r="G57">
        <f t="shared" si="30"/>
        <v>1.4141893579815139</v>
      </c>
      <c r="H57">
        <f t="shared" si="30"/>
        <v>1.3988258805895579</v>
      </c>
      <c r="I57">
        <f t="shared" si="30"/>
        <v>0.68273794654009501</v>
      </c>
      <c r="J57">
        <f t="shared" si="26"/>
        <v>1.1652510617037224</v>
      </c>
      <c r="L57" s="48" t="s">
        <v>108</v>
      </c>
      <c r="M57" s="7">
        <v>2602</v>
      </c>
      <c r="N57" s="7">
        <v>2518</v>
      </c>
      <c r="O57" s="7">
        <v>2666</v>
      </c>
      <c r="P57">
        <f t="shared" si="27"/>
        <v>2595.3333333333335</v>
      </c>
      <c r="R57">
        <f t="shared" si="31"/>
        <v>3.3387510692899913</v>
      </c>
      <c r="S57">
        <f t="shared" si="31"/>
        <v>3.2309666381522666</v>
      </c>
      <c r="T57">
        <f t="shared" si="31"/>
        <v>3.4208725406330194</v>
      </c>
      <c r="U57">
        <f t="shared" si="29"/>
        <v>3.3301967493584264</v>
      </c>
    </row>
    <row r="60" spans="1:21" x14ac:dyDescent="0.25">
      <c r="A60" t="s">
        <v>94</v>
      </c>
      <c r="E60" s="47" t="s">
        <v>95</v>
      </c>
      <c r="J60" s="47" t="s">
        <v>95</v>
      </c>
      <c r="L60" t="s">
        <v>96</v>
      </c>
      <c r="P60" s="47" t="s">
        <v>95</v>
      </c>
      <c r="U60" s="47" t="s">
        <v>95</v>
      </c>
    </row>
    <row r="61" spans="1:21" x14ac:dyDescent="0.25">
      <c r="A61" s="48" t="s">
        <v>115</v>
      </c>
      <c r="B61" s="7"/>
      <c r="C61" s="7"/>
      <c r="D61" s="7">
        <v>1110</v>
      </c>
      <c r="E61">
        <f>AVERAGE(B61:D61)</f>
        <v>1110</v>
      </c>
      <c r="I61">
        <f>D61/$E$4</f>
        <v>0.41417910447761191</v>
      </c>
      <c r="J61">
        <f>AVERAGE(G61:I61)</f>
        <v>0.41417910447761191</v>
      </c>
      <c r="L61" s="48" t="s">
        <v>115</v>
      </c>
      <c r="M61" s="7">
        <v>2218</v>
      </c>
      <c r="N61" s="7">
        <v>2082</v>
      </c>
      <c r="O61" s="7">
        <v>2205</v>
      </c>
      <c r="P61">
        <f>AVERAGE(M61:O61)</f>
        <v>2168.3333333333335</v>
      </c>
      <c r="R61">
        <f t="shared" ref="R61:T62" si="32">M61/$P$4</f>
        <v>0.55991248737798716</v>
      </c>
      <c r="S61">
        <f t="shared" si="32"/>
        <v>0.52558061258835409</v>
      </c>
      <c r="T61">
        <f t="shared" si="32"/>
        <v>0.55663076405250755</v>
      </c>
      <c r="U61">
        <f>AVERAGE(R61:T61)</f>
        <v>0.54737462133961623</v>
      </c>
    </row>
    <row r="62" spans="1:21" x14ac:dyDescent="0.25">
      <c r="A62" s="48" t="s">
        <v>116</v>
      </c>
      <c r="B62" s="7">
        <v>4223</v>
      </c>
      <c r="C62" s="7">
        <v>4110</v>
      </c>
      <c r="D62" s="7">
        <v>3881</v>
      </c>
      <c r="E62">
        <f>AVERAGE(B62:D62)</f>
        <v>4071.3333333333335</v>
      </c>
      <c r="G62">
        <f>B62/$E$4</f>
        <v>1.5757462686567165</v>
      </c>
      <c r="H62">
        <f>C62/$E$4</f>
        <v>1.5335820895522387</v>
      </c>
      <c r="I62">
        <f>D62/$E$4</f>
        <v>1.4481343283582089</v>
      </c>
      <c r="J62">
        <f>AVERAGE(G62:I62)</f>
        <v>1.5191542288557214</v>
      </c>
      <c r="L62" s="48" t="s">
        <v>116</v>
      </c>
      <c r="M62" s="7">
        <v>15213</v>
      </c>
      <c r="N62" s="7">
        <v>14975</v>
      </c>
      <c r="O62" s="7">
        <v>14307</v>
      </c>
      <c r="P62">
        <f>AVERAGE(M62:O62)</f>
        <v>14831.666666666666</v>
      </c>
      <c r="R62">
        <f t="shared" si="32"/>
        <v>3.8403736115785931</v>
      </c>
      <c r="S62">
        <f t="shared" si="32"/>
        <v>3.7802928306967352</v>
      </c>
      <c r="T62">
        <f t="shared" si="32"/>
        <v>3.611662739818243</v>
      </c>
      <c r="U62">
        <f>AVERAGE(R62:T62)</f>
        <v>3.7441097273645241</v>
      </c>
    </row>
    <row r="65" spans="1:21" x14ac:dyDescent="0.25">
      <c r="A65" t="s">
        <v>109</v>
      </c>
      <c r="E65" s="47" t="s">
        <v>95</v>
      </c>
      <c r="J65" s="47" t="s">
        <v>95</v>
      </c>
      <c r="L65" t="s">
        <v>117</v>
      </c>
      <c r="P65" s="47" t="s">
        <v>95</v>
      </c>
      <c r="U65" s="47" t="s">
        <v>95</v>
      </c>
    </row>
    <row r="66" spans="1:21" x14ac:dyDescent="0.25">
      <c r="A66" s="48" t="s">
        <v>115</v>
      </c>
      <c r="B66" s="7">
        <v>1971</v>
      </c>
      <c r="C66" s="7">
        <v>1945</v>
      </c>
      <c r="D66" s="7">
        <v>1891</v>
      </c>
      <c r="E66">
        <f>AVERAGE(B66:D66)</f>
        <v>1935.6666666666667</v>
      </c>
      <c r="G66">
        <f t="shared" ref="G66:I67" si="33">B66/$E$9</f>
        <v>0.31413696010200287</v>
      </c>
      <c r="H66">
        <f t="shared" si="33"/>
        <v>0.30999309355575627</v>
      </c>
      <c r="I66">
        <f t="shared" si="33"/>
        <v>0.30138660149816715</v>
      </c>
      <c r="J66">
        <f>AVERAGE(G66:I66)</f>
        <v>0.30850555171864213</v>
      </c>
      <c r="L66" s="48" t="s">
        <v>115</v>
      </c>
      <c r="M66" s="7">
        <v>1882</v>
      </c>
      <c r="N66" s="7">
        <v>1818</v>
      </c>
      <c r="O66" s="7">
        <v>1811</v>
      </c>
      <c r="P66">
        <f>AVERAGE(M66:O66)</f>
        <v>1837</v>
      </c>
      <c r="R66">
        <f t="shared" ref="R66:T67" si="34">M66/$P$9</f>
        <v>0.28704339205368717</v>
      </c>
      <c r="S66">
        <f t="shared" si="34"/>
        <v>0.2772820864790666</v>
      </c>
      <c r="T66">
        <f t="shared" si="34"/>
        <v>0.27621444368184245</v>
      </c>
      <c r="U66">
        <f>AVERAGE(R66:T66)</f>
        <v>0.28017997407153211</v>
      </c>
    </row>
    <row r="67" spans="1:21" x14ac:dyDescent="0.25">
      <c r="A67" s="48" t="s">
        <v>116</v>
      </c>
      <c r="B67" s="7">
        <v>3627</v>
      </c>
      <c r="C67" s="7">
        <v>3557</v>
      </c>
      <c r="D67" s="7">
        <v>3313</v>
      </c>
      <c r="E67">
        <f>AVERAGE(B67:D67)</f>
        <v>3499</v>
      </c>
      <c r="G67">
        <f t="shared" si="33"/>
        <v>0.57806938320140255</v>
      </c>
      <c r="H67">
        <f t="shared" si="33"/>
        <v>0.56691281942304628</v>
      </c>
      <c r="I67">
        <f t="shared" si="33"/>
        <v>0.52802422568134733</v>
      </c>
      <c r="J67">
        <f>AVERAGE(G67:I67)</f>
        <v>0.55766880943526542</v>
      </c>
      <c r="L67" s="48" t="s">
        <v>116</v>
      </c>
      <c r="M67" s="7">
        <v>13826</v>
      </c>
      <c r="N67" s="7">
        <v>14208</v>
      </c>
      <c r="O67" s="7">
        <v>13349</v>
      </c>
      <c r="P67">
        <f>AVERAGE(M67:O67)</f>
        <v>13794.333333333334</v>
      </c>
      <c r="R67">
        <f t="shared" si="34"/>
        <v>2.1087470449172576</v>
      </c>
      <c r="S67">
        <f t="shared" si="34"/>
        <v>2.1670098375657743</v>
      </c>
      <c r="T67">
        <f t="shared" si="34"/>
        <v>2.0359948143064135</v>
      </c>
      <c r="U67">
        <f>AVERAGE(R67:T67)</f>
        <v>2.103917232263148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1"/>
  <sheetViews>
    <sheetView tabSelected="1" workbookViewId="0">
      <selection activeCell="G34" sqref="G34"/>
    </sheetView>
  </sheetViews>
  <sheetFormatPr defaultRowHeight="15" x14ac:dyDescent="0.25"/>
  <cols>
    <col min="1" max="2" width="10.85546875" customWidth="1"/>
    <col min="3" max="3" width="11.42578125" customWidth="1"/>
    <col min="4" max="4" width="11.28515625" customWidth="1"/>
    <col min="5" max="5" width="10" customWidth="1"/>
  </cols>
  <sheetData>
    <row r="2" spans="1:5" x14ac:dyDescent="0.25">
      <c r="A2" s="49" t="s">
        <v>135</v>
      </c>
      <c r="B2" s="49" t="s">
        <v>137</v>
      </c>
      <c r="C2" s="70" t="s">
        <v>131</v>
      </c>
      <c r="D2" s="71"/>
      <c r="E2" s="72"/>
    </row>
    <row r="3" spans="1:5" x14ac:dyDescent="0.25">
      <c r="C3" s="52" t="s">
        <v>132</v>
      </c>
      <c r="D3" s="53" t="s">
        <v>79</v>
      </c>
      <c r="E3" s="58" t="s">
        <v>133</v>
      </c>
    </row>
    <row r="4" spans="1:5" x14ac:dyDescent="0.25">
      <c r="A4" s="61" t="s">
        <v>138</v>
      </c>
      <c r="B4" s="50">
        <v>192</v>
      </c>
      <c r="C4" s="54">
        <v>2.2053587063446969</v>
      </c>
      <c r="D4" s="55">
        <v>-3.7219575331758641</v>
      </c>
      <c r="E4" s="59">
        <v>1.6731581659778954</v>
      </c>
    </row>
    <row r="5" spans="1:5" x14ac:dyDescent="0.25">
      <c r="A5" s="61"/>
      <c r="B5" s="50">
        <v>193</v>
      </c>
      <c r="C5" s="54">
        <v>3.7037969846095358</v>
      </c>
      <c r="D5" s="55">
        <v>-3.5307641491092632</v>
      </c>
      <c r="E5" s="59">
        <v>0.60310642919226609</v>
      </c>
    </row>
    <row r="6" spans="1:5" x14ac:dyDescent="0.25">
      <c r="A6" s="61"/>
      <c r="B6" s="50">
        <v>194</v>
      </c>
      <c r="C6" s="54">
        <v>2.7279225113313323</v>
      </c>
      <c r="D6" s="55">
        <v>-3.7890548312565357</v>
      </c>
      <c r="E6" s="59">
        <v>1.0835964382652641</v>
      </c>
    </row>
    <row r="7" spans="1:5" x14ac:dyDescent="0.25">
      <c r="A7" s="61"/>
      <c r="B7" s="51">
        <v>196</v>
      </c>
      <c r="C7" s="54">
        <v>2.8616822965511304</v>
      </c>
      <c r="D7" s="55">
        <v>-3.5569091001429705</v>
      </c>
      <c r="E7" s="59">
        <v>1.3923179197089013</v>
      </c>
    </row>
    <row r="8" spans="1:5" x14ac:dyDescent="0.25">
      <c r="C8" s="56"/>
      <c r="D8" s="57"/>
      <c r="E8" s="60"/>
    </row>
    <row r="9" spans="1:5" x14ac:dyDescent="0.25">
      <c r="A9" s="61" t="s">
        <v>61</v>
      </c>
      <c r="B9" s="50">
        <v>190</v>
      </c>
      <c r="C9" s="54">
        <v>1.6888500250562686</v>
      </c>
      <c r="D9" s="55">
        <v>-4.6242579218767972</v>
      </c>
      <c r="E9" s="59">
        <v>-0.45715348184939941</v>
      </c>
    </row>
    <row r="10" spans="1:5" x14ac:dyDescent="0.25">
      <c r="A10" s="61"/>
      <c r="B10" s="50">
        <v>191</v>
      </c>
      <c r="C10" s="54">
        <v>1.7732288703054344</v>
      </c>
      <c r="D10" s="55">
        <v>-5.6629783063575623</v>
      </c>
      <c r="E10" s="59">
        <v>-1.0427210729044702</v>
      </c>
    </row>
    <row r="11" spans="1:5" x14ac:dyDescent="0.25">
      <c r="A11" s="61"/>
      <c r="B11" s="50">
        <v>195</v>
      </c>
      <c r="C11" s="54">
        <v>1.5158233183256655</v>
      </c>
      <c r="D11" s="55">
        <v>-5.2423332377137726</v>
      </c>
      <c r="E11" s="59">
        <v>-0.93831167308683661</v>
      </c>
    </row>
  </sheetData>
  <mergeCells count="1">
    <mergeCell ref="C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60"/>
  <sheetViews>
    <sheetView zoomScale="70" zoomScaleNormal="70" workbookViewId="0">
      <selection activeCell="AD20" sqref="AD20"/>
    </sheetView>
  </sheetViews>
  <sheetFormatPr defaultRowHeight="15" x14ac:dyDescent="0.25"/>
  <cols>
    <col min="16" max="16" width="10.5703125" bestFit="1" customWidth="1"/>
    <col min="31" max="31" width="10.85546875" bestFit="1" customWidth="1"/>
  </cols>
  <sheetData>
    <row r="1" spans="1:44" x14ac:dyDescent="0.25">
      <c r="A1" s="14" t="s">
        <v>34</v>
      </c>
      <c r="P1" s="14" t="s">
        <v>35</v>
      </c>
      <c r="AE1" s="14" t="s">
        <v>43</v>
      </c>
    </row>
    <row r="2" spans="1:44" ht="30" x14ac:dyDescent="0.25">
      <c r="A2" s="1" t="s">
        <v>28</v>
      </c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  <c r="P2" s="1" t="s">
        <v>36</v>
      </c>
      <c r="Q2" s="2">
        <v>1</v>
      </c>
      <c r="R2" s="2">
        <v>2</v>
      </c>
      <c r="S2" s="2">
        <v>3</v>
      </c>
      <c r="T2" s="2">
        <v>4</v>
      </c>
      <c r="U2" s="2">
        <v>5</v>
      </c>
      <c r="V2" s="2">
        <v>6</v>
      </c>
      <c r="W2" s="2">
        <v>7</v>
      </c>
      <c r="X2" s="2">
        <v>8</v>
      </c>
      <c r="Y2" s="2">
        <v>9</v>
      </c>
      <c r="Z2" s="2">
        <v>10</v>
      </c>
      <c r="AA2" s="2">
        <v>11</v>
      </c>
      <c r="AB2" s="2">
        <v>12</v>
      </c>
      <c r="AE2" s="1" t="s">
        <v>44</v>
      </c>
      <c r="AF2" s="2">
        <v>1</v>
      </c>
      <c r="AG2" s="2">
        <v>2</v>
      </c>
      <c r="AH2" s="2">
        <v>3</v>
      </c>
      <c r="AI2" s="2">
        <v>4</v>
      </c>
      <c r="AJ2" s="2">
        <v>5</v>
      </c>
      <c r="AK2" s="2">
        <v>6</v>
      </c>
      <c r="AL2" s="2">
        <v>7</v>
      </c>
      <c r="AM2" s="2">
        <v>8</v>
      </c>
      <c r="AN2" s="2">
        <v>9</v>
      </c>
      <c r="AO2" s="2">
        <v>10</v>
      </c>
      <c r="AP2" s="2">
        <v>11</v>
      </c>
      <c r="AQ2" s="2">
        <v>12</v>
      </c>
    </row>
    <row r="3" spans="1:44" ht="18" x14ac:dyDescent="0.25">
      <c r="A3" s="2" t="s">
        <v>1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4" t="s">
        <v>2</v>
      </c>
      <c r="P3" s="2" t="s">
        <v>1</v>
      </c>
      <c r="Q3" s="15"/>
      <c r="R3" s="15" t="s">
        <v>37</v>
      </c>
      <c r="S3" s="15" t="s">
        <v>38</v>
      </c>
      <c r="T3" s="15" t="s">
        <v>39</v>
      </c>
      <c r="U3" s="15" t="s">
        <v>40</v>
      </c>
      <c r="V3" s="15" t="s">
        <v>41</v>
      </c>
      <c r="W3" s="15" t="s">
        <v>37</v>
      </c>
      <c r="X3" s="15" t="s">
        <v>38</v>
      </c>
      <c r="Y3" s="15" t="s">
        <v>39</v>
      </c>
      <c r="Z3" s="15" t="s">
        <v>40</v>
      </c>
      <c r="AA3" s="15" t="s">
        <v>41</v>
      </c>
      <c r="AB3" s="15"/>
      <c r="AC3" s="4" t="s">
        <v>2</v>
      </c>
      <c r="AE3" s="2" t="s">
        <v>1</v>
      </c>
      <c r="AF3" s="21"/>
      <c r="AG3" s="21"/>
      <c r="AH3" s="21"/>
      <c r="AI3" s="21"/>
      <c r="AJ3" s="21"/>
      <c r="AK3" s="21"/>
      <c r="AL3" s="21"/>
      <c r="AM3" s="21"/>
      <c r="AN3" s="21"/>
      <c r="AO3" s="21"/>
      <c r="AP3" s="21"/>
      <c r="AQ3" s="21"/>
      <c r="AR3" s="4" t="s">
        <v>2</v>
      </c>
    </row>
    <row r="4" spans="1:44" ht="18" x14ac:dyDescent="0.25">
      <c r="A4" s="2" t="s">
        <v>3</v>
      </c>
      <c r="B4" s="8"/>
      <c r="C4" s="7">
        <v>24019</v>
      </c>
      <c r="D4" s="7">
        <v>25290</v>
      </c>
      <c r="E4" s="7">
        <v>17238</v>
      </c>
      <c r="F4" s="7">
        <v>21393</v>
      </c>
      <c r="G4" s="7">
        <v>21922</v>
      </c>
      <c r="H4" s="7">
        <v>21040</v>
      </c>
      <c r="I4" s="7">
        <v>18976</v>
      </c>
      <c r="J4" s="7">
        <v>22696</v>
      </c>
      <c r="K4" s="7">
        <v>21177</v>
      </c>
      <c r="L4" s="7">
        <v>21228</v>
      </c>
      <c r="M4" s="7"/>
      <c r="N4" s="4" t="s">
        <v>2</v>
      </c>
      <c r="P4" s="2" t="s">
        <v>3</v>
      </c>
      <c r="Q4" s="15"/>
      <c r="R4" s="7">
        <v>23367</v>
      </c>
      <c r="S4" s="7">
        <v>17961</v>
      </c>
      <c r="T4" s="7">
        <v>15842</v>
      </c>
      <c r="U4" s="7">
        <v>19009</v>
      </c>
      <c r="V4" s="7">
        <v>18664</v>
      </c>
      <c r="W4" s="7">
        <v>16956</v>
      </c>
      <c r="X4" s="7">
        <v>20355</v>
      </c>
      <c r="Y4" s="7">
        <v>21080</v>
      </c>
      <c r="Z4" s="7">
        <v>20406</v>
      </c>
      <c r="AA4" s="7">
        <v>21124</v>
      </c>
      <c r="AB4" s="7"/>
      <c r="AC4" s="4" t="s">
        <v>2</v>
      </c>
      <c r="AE4" s="2" t="s">
        <v>3</v>
      </c>
      <c r="AF4" s="21"/>
      <c r="AG4" s="7">
        <v>0</v>
      </c>
      <c r="AH4" s="7">
        <v>0</v>
      </c>
      <c r="AI4" s="7">
        <v>0</v>
      </c>
      <c r="AJ4" s="7">
        <v>0</v>
      </c>
      <c r="AK4" s="7">
        <v>0</v>
      </c>
      <c r="AL4" s="7">
        <v>0</v>
      </c>
      <c r="AM4" s="7">
        <v>0</v>
      </c>
      <c r="AN4" s="7">
        <v>0</v>
      </c>
      <c r="AO4" s="7">
        <v>0</v>
      </c>
      <c r="AP4" s="7">
        <v>0</v>
      </c>
      <c r="AQ4" s="7"/>
      <c r="AR4" s="4" t="s">
        <v>2</v>
      </c>
    </row>
    <row r="5" spans="1:44" ht="18" x14ac:dyDescent="0.25">
      <c r="A5" s="2" t="s">
        <v>14</v>
      </c>
      <c r="B5" s="7"/>
      <c r="C5" s="7">
        <v>19279</v>
      </c>
      <c r="D5" s="7">
        <v>19633</v>
      </c>
      <c r="E5" s="7">
        <v>11688</v>
      </c>
      <c r="F5" s="7">
        <v>22816</v>
      </c>
      <c r="G5" s="7">
        <v>21513</v>
      </c>
      <c r="H5" s="7">
        <v>27398</v>
      </c>
      <c r="I5" s="7">
        <v>17778</v>
      </c>
      <c r="J5" s="7">
        <v>17216</v>
      </c>
      <c r="K5" s="7">
        <v>19045</v>
      </c>
      <c r="L5" s="7">
        <v>20768</v>
      </c>
      <c r="M5" s="7"/>
      <c r="N5" s="4" t="s">
        <v>2</v>
      </c>
      <c r="P5" s="2" t="s">
        <v>14</v>
      </c>
      <c r="Q5" s="7"/>
      <c r="R5" s="7">
        <v>18341</v>
      </c>
      <c r="S5" s="7">
        <v>17003</v>
      </c>
      <c r="T5" s="7">
        <v>15476</v>
      </c>
      <c r="U5" s="7">
        <v>24222</v>
      </c>
      <c r="V5" s="7">
        <v>21382</v>
      </c>
      <c r="W5" s="7">
        <v>21503</v>
      </c>
      <c r="X5" s="7">
        <v>13279</v>
      </c>
      <c r="Y5" s="7">
        <v>17089</v>
      </c>
      <c r="Z5" s="7">
        <v>16782</v>
      </c>
      <c r="AA5" s="7">
        <v>22187</v>
      </c>
      <c r="AB5" s="7"/>
      <c r="AC5" s="4" t="s">
        <v>2</v>
      </c>
      <c r="AE5" s="2" t="s">
        <v>14</v>
      </c>
      <c r="AF5" s="7"/>
      <c r="AG5" s="7">
        <v>0</v>
      </c>
      <c r="AH5" s="7">
        <v>0</v>
      </c>
      <c r="AI5" s="7">
        <v>0</v>
      </c>
      <c r="AJ5" s="7">
        <v>0</v>
      </c>
      <c r="AK5" s="7">
        <v>0</v>
      </c>
      <c r="AL5" s="7">
        <v>0</v>
      </c>
      <c r="AM5" s="7">
        <v>0</v>
      </c>
      <c r="AN5" s="7">
        <v>0</v>
      </c>
      <c r="AO5" s="7">
        <v>0</v>
      </c>
      <c r="AP5" s="7">
        <v>0</v>
      </c>
      <c r="AQ5" s="7"/>
      <c r="AR5" s="4" t="s">
        <v>2</v>
      </c>
    </row>
    <row r="6" spans="1:44" ht="18" x14ac:dyDescent="0.25">
      <c r="A6" s="2" t="s">
        <v>15</v>
      </c>
      <c r="B6" s="7"/>
      <c r="C6" s="7">
        <v>15383</v>
      </c>
      <c r="D6" s="7">
        <v>19287</v>
      </c>
      <c r="E6" s="7">
        <v>20172</v>
      </c>
      <c r="F6" s="7">
        <v>16207</v>
      </c>
      <c r="G6" s="7">
        <v>17528</v>
      </c>
      <c r="H6" s="7">
        <v>22262</v>
      </c>
      <c r="I6" s="7">
        <v>20978</v>
      </c>
      <c r="J6" s="7">
        <v>20063</v>
      </c>
      <c r="K6" s="7">
        <v>19342</v>
      </c>
      <c r="L6" s="7">
        <v>15525</v>
      </c>
      <c r="M6" s="7"/>
      <c r="N6" s="4" t="s">
        <v>2</v>
      </c>
      <c r="P6" s="2" t="s">
        <v>15</v>
      </c>
      <c r="Q6" s="7"/>
      <c r="R6" s="7">
        <v>14927</v>
      </c>
      <c r="S6" s="7">
        <v>18937</v>
      </c>
      <c r="T6" s="7">
        <v>18094</v>
      </c>
      <c r="U6" s="7">
        <v>18573</v>
      </c>
      <c r="V6" s="7">
        <v>20469</v>
      </c>
      <c r="W6" s="7">
        <v>21457</v>
      </c>
      <c r="X6" s="7">
        <v>19528</v>
      </c>
      <c r="Y6" s="7">
        <v>19939</v>
      </c>
      <c r="Z6" s="7">
        <v>16512</v>
      </c>
      <c r="AA6" s="7">
        <v>16700</v>
      </c>
      <c r="AB6" s="7"/>
      <c r="AC6" s="4" t="s">
        <v>2</v>
      </c>
      <c r="AE6" s="2" t="s">
        <v>15</v>
      </c>
      <c r="AF6" s="7"/>
      <c r="AG6" s="7">
        <v>0</v>
      </c>
      <c r="AH6" s="7">
        <v>0</v>
      </c>
      <c r="AI6" s="7">
        <v>0</v>
      </c>
      <c r="AJ6" s="7">
        <v>0</v>
      </c>
      <c r="AK6" s="7">
        <v>0</v>
      </c>
      <c r="AL6" s="7">
        <v>0</v>
      </c>
      <c r="AM6" s="7">
        <v>0</v>
      </c>
      <c r="AN6" s="7">
        <v>0</v>
      </c>
      <c r="AO6" s="7">
        <v>0</v>
      </c>
      <c r="AP6" s="7">
        <v>0</v>
      </c>
      <c r="AQ6" s="7"/>
      <c r="AR6" s="4" t="s">
        <v>2</v>
      </c>
    </row>
    <row r="7" spans="1:44" ht="18" x14ac:dyDescent="0.25">
      <c r="A7" s="2" t="s">
        <v>16</v>
      </c>
      <c r="B7" s="7"/>
      <c r="C7" s="7">
        <v>17051</v>
      </c>
      <c r="D7" s="7">
        <v>16342</v>
      </c>
      <c r="E7" s="7">
        <v>16854</v>
      </c>
      <c r="F7" s="7">
        <v>21338</v>
      </c>
      <c r="G7" s="7">
        <v>15914</v>
      </c>
      <c r="H7" s="7">
        <v>21046</v>
      </c>
      <c r="I7" s="7">
        <v>18461</v>
      </c>
      <c r="J7" s="7">
        <v>18370</v>
      </c>
      <c r="K7" s="7">
        <v>19230</v>
      </c>
      <c r="L7" s="7">
        <v>15804</v>
      </c>
      <c r="M7" s="7"/>
      <c r="N7" s="4" t="s">
        <v>2</v>
      </c>
      <c r="P7" s="2" t="s">
        <v>16</v>
      </c>
      <c r="Q7" s="7"/>
      <c r="R7" s="7">
        <v>16322</v>
      </c>
      <c r="S7" s="7">
        <v>16351</v>
      </c>
      <c r="T7" s="7">
        <v>17581</v>
      </c>
      <c r="U7" s="7">
        <v>21373</v>
      </c>
      <c r="V7" s="7">
        <v>15341</v>
      </c>
      <c r="W7" s="7">
        <v>18191</v>
      </c>
      <c r="X7" s="7">
        <v>19626</v>
      </c>
      <c r="Y7" s="7">
        <v>19335</v>
      </c>
      <c r="Z7" s="7">
        <v>20416</v>
      </c>
      <c r="AA7" s="7">
        <v>15645</v>
      </c>
      <c r="AB7" s="7"/>
      <c r="AC7" s="4" t="s">
        <v>2</v>
      </c>
      <c r="AE7" s="2" t="s">
        <v>16</v>
      </c>
      <c r="AF7" s="7"/>
      <c r="AG7" s="7">
        <v>0</v>
      </c>
      <c r="AH7" s="7">
        <v>0</v>
      </c>
      <c r="AI7" s="7">
        <v>0</v>
      </c>
      <c r="AJ7" s="7">
        <v>0</v>
      </c>
      <c r="AK7" s="7">
        <v>0</v>
      </c>
      <c r="AL7" s="7">
        <v>0</v>
      </c>
      <c r="AM7" s="7">
        <v>0</v>
      </c>
      <c r="AN7" s="7">
        <v>0</v>
      </c>
      <c r="AO7" s="7">
        <v>0</v>
      </c>
      <c r="AP7" s="7">
        <v>0</v>
      </c>
      <c r="AQ7" s="7"/>
      <c r="AR7" s="4" t="s">
        <v>2</v>
      </c>
    </row>
    <row r="8" spans="1:44" ht="18" x14ac:dyDescent="0.25">
      <c r="A8" s="2" t="s">
        <v>17</v>
      </c>
      <c r="B8" s="7"/>
      <c r="C8" s="7">
        <v>18801</v>
      </c>
      <c r="D8" s="7">
        <v>20900</v>
      </c>
      <c r="E8" s="7">
        <v>23057</v>
      </c>
      <c r="F8" s="7">
        <v>18714</v>
      </c>
      <c r="G8" s="7">
        <v>19174</v>
      </c>
      <c r="H8" s="7">
        <v>20212</v>
      </c>
      <c r="I8" s="7">
        <v>21008</v>
      </c>
      <c r="J8" s="7">
        <v>19328</v>
      </c>
      <c r="K8" s="7">
        <v>15432</v>
      </c>
      <c r="L8" s="7">
        <v>18654</v>
      </c>
      <c r="M8" s="7"/>
      <c r="N8" s="4" t="s">
        <v>2</v>
      </c>
      <c r="P8" s="2" t="s">
        <v>17</v>
      </c>
      <c r="Q8" s="7"/>
      <c r="R8" s="7">
        <v>17252</v>
      </c>
      <c r="S8" s="7">
        <v>21021</v>
      </c>
      <c r="T8" s="7">
        <v>20736</v>
      </c>
      <c r="U8" s="7">
        <v>16010</v>
      </c>
      <c r="V8" s="7">
        <v>19955</v>
      </c>
      <c r="W8" s="7">
        <v>21463</v>
      </c>
      <c r="X8" s="7">
        <v>20107</v>
      </c>
      <c r="Y8" s="7">
        <v>19668</v>
      </c>
      <c r="Z8" s="7">
        <v>14385</v>
      </c>
      <c r="AA8" s="7">
        <v>14833</v>
      </c>
      <c r="AB8" s="7"/>
      <c r="AC8" s="4" t="s">
        <v>2</v>
      </c>
      <c r="AE8" s="2" t="s">
        <v>17</v>
      </c>
      <c r="AF8" s="7"/>
      <c r="AG8" s="7">
        <v>0</v>
      </c>
      <c r="AH8" s="7">
        <v>0</v>
      </c>
      <c r="AI8" s="7">
        <v>0</v>
      </c>
      <c r="AJ8" s="7">
        <v>0</v>
      </c>
      <c r="AK8" s="7">
        <v>0</v>
      </c>
      <c r="AL8" s="7">
        <v>0</v>
      </c>
      <c r="AM8" s="7">
        <v>0</v>
      </c>
      <c r="AN8" s="7">
        <v>0</v>
      </c>
      <c r="AO8" s="7">
        <v>0</v>
      </c>
      <c r="AP8" s="7">
        <v>0</v>
      </c>
      <c r="AQ8" s="7"/>
      <c r="AR8" s="4" t="s">
        <v>2</v>
      </c>
    </row>
    <row r="9" spans="1:44" ht="18" x14ac:dyDescent="0.25">
      <c r="A9" s="2" t="s">
        <v>19</v>
      </c>
      <c r="B9" s="7"/>
      <c r="C9" s="7">
        <v>19981</v>
      </c>
      <c r="D9" s="7">
        <v>18149</v>
      </c>
      <c r="E9" s="7">
        <v>21532</v>
      </c>
      <c r="F9" s="7">
        <v>20363</v>
      </c>
      <c r="G9" s="7">
        <v>20916</v>
      </c>
      <c r="H9" s="7">
        <v>21143</v>
      </c>
      <c r="I9" s="7">
        <v>15493</v>
      </c>
      <c r="J9" s="7">
        <v>20248</v>
      </c>
      <c r="K9" s="7">
        <v>13703</v>
      </c>
      <c r="L9" s="7">
        <v>15409</v>
      </c>
      <c r="M9" s="7"/>
      <c r="N9" s="4" t="s">
        <v>2</v>
      </c>
      <c r="P9" s="2" t="s">
        <v>19</v>
      </c>
      <c r="Q9" s="7"/>
      <c r="R9" s="7">
        <v>18334</v>
      </c>
      <c r="S9" s="7">
        <v>19118</v>
      </c>
      <c r="T9" s="7">
        <v>18269</v>
      </c>
      <c r="U9" s="7">
        <v>22645</v>
      </c>
      <c r="V9" s="7">
        <v>19738</v>
      </c>
      <c r="W9" s="7">
        <v>21969</v>
      </c>
      <c r="X9" s="7">
        <v>17027</v>
      </c>
      <c r="Y9" s="7">
        <v>19691</v>
      </c>
      <c r="Z9" s="7">
        <v>18636</v>
      </c>
      <c r="AA9" s="7">
        <v>15465</v>
      </c>
      <c r="AB9" s="7"/>
      <c r="AC9" s="4" t="s">
        <v>2</v>
      </c>
      <c r="AE9" s="2" t="s">
        <v>19</v>
      </c>
      <c r="AF9" s="7"/>
      <c r="AG9" s="7">
        <v>0</v>
      </c>
      <c r="AH9" s="7">
        <v>0</v>
      </c>
      <c r="AI9" s="7">
        <v>0</v>
      </c>
      <c r="AJ9" s="7">
        <v>0</v>
      </c>
      <c r="AK9" s="7">
        <v>0</v>
      </c>
      <c r="AL9" s="7">
        <v>0</v>
      </c>
      <c r="AM9" s="7">
        <v>0</v>
      </c>
      <c r="AN9" s="7">
        <v>0</v>
      </c>
      <c r="AO9" s="7">
        <v>0</v>
      </c>
      <c r="AP9" s="7">
        <v>0</v>
      </c>
      <c r="AQ9" s="7"/>
      <c r="AR9" s="4" t="s">
        <v>2</v>
      </c>
    </row>
    <row r="10" spans="1:44" ht="18" x14ac:dyDescent="0.25">
      <c r="A10" s="2" t="s">
        <v>20</v>
      </c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4" t="s">
        <v>2</v>
      </c>
      <c r="P10" s="2" t="s">
        <v>20</v>
      </c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4" t="s">
        <v>2</v>
      </c>
      <c r="AE10" s="2" t="s">
        <v>20</v>
      </c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4" t="s">
        <v>2</v>
      </c>
    </row>
    <row r="12" spans="1:44" ht="30" x14ac:dyDescent="0.25">
      <c r="A12" s="1" t="s">
        <v>29</v>
      </c>
      <c r="B12" s="2">
        <v>1</v>
      </c>
      <c r="C12" s="2">
        <v>2</v>
      </c>
      <c r="D12" s="2">
        <v>3</v>
      </c>
      <c r="E12" s="2">
        <v>4</v>
      </c>
      <c r="F12" s="2">
        <v>5</v>
      </c>
      <c r="G12" s="2">
        <v>6</v>
      </c>
      <c r="H12" s="2">
        <v>7</v>
      </c>
      <c r="I12" s="2">
        <v>8</v>
      </c>
      <c r="J12" s="2">
        <v>9</v>
      </c>
      <c r="K12" s="2">
        <v>10</v>
      </c>
      <c r="L12" s="2">
        <v>11</v>
      </c>
      <c r="M12" s="2">
        <v>12</v>
      </c>
      <c r="P12" s="1" t="s">
        <v>29</v>
      </c>
      <c r="Q12" s="2">
        <v>1</v>
      </c>
      <c r="R12" s="2">
        <v>2</v>
      </c>
      <c r="S12" s="2">
        <v>3</v>
      </c>
      <c r="T12" s="2">
        <v>4</v>
      </c>
      <c r="U12" s="2">
        <v>5</v>
      </c>
      <c r="V12" s="2">
        <v>6</v>
      </c>
      <c r="W12" s="2">
        <v>7</v>
      </c>
      <c r="X12" s="2">
        <v>8</v>
      </c>
      <c r="Y12" s="2">
        <v>9</v>
      </c>
      <c r="Z12" s="2">
        <v>10</v>
      </c>
      <c r="AA12" s="2">
        <v>11</v>
      </c>
      <c r="AB12" s="2">
        <v>12</v>
      </c>
      <c r="AE12" s="1" t="s">
        <v>45</v>
      </c>
      <c r="AF12" s="2">
        <v>1</v>
      </c>
      <c r="AG12" s="2">
        <v>2</v>
      </c>
      <c r="AH12" s="2">
        <v>3</v>
      </c>
      <c r="AI12" s="2">
        <v>4</v>
      </c>
      <c r="AJ12" s="2">
        <v>5</v>
      </c>
      <c r="AK12" s="2">
        <v>6</v>
      </c>
      <c r="AL12" s="2">
        <v>7</v>
      </c>
      <c r="AM12" s="2">
        <v>8</v>
      </c>
      <c r="AN12" s="2">
        <v>9</v>
      </c>
      <c r="AO12" s="2">
        <v>10</v>
      </c>
      <c r="AP12" s="2">
        <v>11</v>
      </c>
      <c r="AQ12" s="2">
        <v>12</v>
      </c>
    </row>
    <row r="13" spans="1:44" ht="18" x14ac:dyDescent="0.25">
      <c r="A13" s="2" t="s">
        <v>1</v>
      </c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4" t="s">
        <v>2</v>
      </c>
      <c r="P13" s="2" t="s">
        <v>1</v>
      </c>
      <c r="Q13" s="16"/>
      <c r="R13" s="15" t="s">
        <v>37</v>
      </c>
      <c r="S13" s="15" t="s">
        <v>38</v>
      </c>
      <c r="T13" s="15" t="s">
        <v>39</v>
      </c>
      <c r="U13" s="15" t="s">
        <v>40</v>
      </c>
      <c r="V13" s="15" t="s">
        <v>41</v>
      </c>
      <c r="W13" s="15" t="s">
        <v>37</v>
      </c>
      <c r="X13" s="15" t="s">
        <v>38</v>
      </c>
      <c r="Y13" s="15" t="s">
        <v>39</v>
      </c>
      <c r="Z13" s="15" t="s">
        <v>40</v>
      </c>
      <c r="AA13" s="15" t="s">
        <v>41</v>
      </c>
      <c r="AB13" s="16"/>
      <c r="AC13" s="4" t="s">
        <v>2</v>
      </c>
      <c r="AE13" s="2" t="s">
        <v>1</v>
      </c>
      <c r="AF13" s="22"/>
      <c r="AG13" s="22"/>
      <c r="AH13" s="22"/>
      <c r="AI13" s="22"/>
      <c r="AJ13" s="22"/>
      <c r="AK13" s="22"/>
      <c r="AL13" s="22"/>
      <c r="AM13" s="22"/>
      <c r="AN13" s="22"/>
      <c r="AO13" s="22"/>
      <c r="AP13" s="22"/>
      <c r="AQ13" s="22"/>
      <c r="AR13" s="4" t="s">
        <v>2</v>
      </c>
    </row>
    <row r="14" spans="1:44" ht="18" x14ac:dyDescent="0.25">
      <c r="A14" s="2" t="s">
        <v>3</v>
      </c>
      <c r="B14" s="9"/>
      <c r="C14" s="7">
        <v>34883</v>
      </c>
      <c r="D14" s="7">
        <v>79393</v>
      </c>
      <c r="E14" s="7">
        <v>68563</v>
      </c>
      <c r="F14" s="7">
        <v>69337</v>
      </c>
      <c r="G14" s="7">
        <v>77919</v>
      </c>
      <c r="H14" s="7">
        <v>29758</v>
      </c>
      <c r="I14" s="7">
        <v>64196</v>
      </c>
      <c r="J14" s="7">
        <v>91064</v>
      </c>
      <c r="K14" s="7">
        <v>71107</v>
      </c>
      <c r="L14" s="7">
        <v>86564</v>
      </c>
      <c r="M14" s="7"/>
      <c r="N14" s="4" t="s">
        <v>2</v>
      </c>
      <c r="P14" s="2" t="s">
        <v>3</v>
      </c>
      <c r="Q14" s="16"/>
      <c r="R14" s="7">
        <v>35798</v>
      </c>
      <c r="S14" s="7">
        <v>73868</v>
      </c>
      <c r="T14" s="7">
        <v>68027</v>
      </c>
      <c r="U14" s="7">
        <v>80522</v>
      </c>
      <c r="V14" s="7">
        <v>77827</v>
      </c>
      <c r="W14" s="7">
        <v>30257</v>
      </c>
      <c r="X14" s="7">
        <v>66375</v>
      </c>
      <c r="Y14" s="7">
        <v>84334</v>
      </c>
      <c r="Z14" s="7">
        <v>87488</v>
      </c>
      <c r="AA14" s="7">
        <v>73604</v>
      </c>
      <c r="AB14" s="7"/>
      <c r="AC14" s="4" t="s">
        <v>2</v>
      </c>
      <c r="AE14" s="2" t="s">
        <v>3</v>
      </c>
      <c r="AF14" s="22"/>
      <c r="AG14" s="7">
        <v>0</v>
      </c>
      <c r="AH14" s="7">
        <v>0</v>
      </c>
      <c r="AI14" s="7">
        <v>0</v>
      </c>
      <c r="AJ14" s="7">
        <v>0</v>
      </c>
      <c r="AK14" s="7">
        <v>0</v>
      </c>
      <c r="AL14" s="7">
        <v>0</v>
      </c>
      <c r="AM14" s="7">
        <v>0</v>
      </c>
      <c r="AN14" s="7">
        <v>0</v>
      </c>
      <c r="AO14" s="7">
        <v>0</v>
      </c>
      <c r="AP14" s="7">
        <v>0</v>
      </c>
      <c r="AQ14" s="7"/>
      <c r="AR14" s="4" t="s">
        <v>2</v>
      </c>
    </row>
    <row r="15" spans="1:44" ht="18" x14ac:dyDescent="0.25">
      <c r="A15" s="2" t="s">
        <v>14</v>
      </c>
      <c r="B15" s="7"/>
      <c r="C15" s="7">
        <v>29810</v>
      </c>
      <c r="D15" s="7">
        <v>66199</v>
      </c>
      <c r="E15" s="7">
        <v>69539</v>
      </c>
      <c r="F15" s="7">
        <v>107635</v>
      </c>
      <c r="G15" s="7">
        <v>85977</v>
      </c>
      <c r="H15" s="7">
        <v>28274</v>
      </c>
      <c r="I15" s="7">
        <v>56975</v>
      </c>
      <c r="J15" s="7">
        <v>73596</v>
      </c>
      <c r="K15" s="7">
        <v>80830</v>
      </c>
      <c r="L15" s="7">
        <v>87508</v>
      </c>
      <c r="M15" s="7"/>
      <c r="N15" s="4" t="s">
        <v>2</v>
      </c>
      <c r="P15" s="2" t="s">
        <v>14</v>
      </c>
      <c r="Q15" s="7"/>
      <c r="R15" s="7">
        <v>28765</v>
      </c>
      <c r="S15" s="7">
        <v>66805</v>
      </c>
      <c r="T15" s="7">
        <v>71779</v>
      </c>
      <c r="U15" s="7">
        <v>102750</v>
      </c>
      <c r="V15" s="7">
        <v>81963</v>
      </c>
      <c r="W15" s="7">
        <v>31121</v>
      </c>
      <c r="X15" s="7">
        <v>58379</v>
      </c>
      <c r="Y15" s="7">
        <v>76448</v>
      </c>
      <c r="Z15" s="7">
        <v>77456</v>
      </c>
      <c r="AA15" s="7">
        <v>68257</v>
      </c>
      <c r="AB15" s="7"/>
      <c r="AC15" s="4" t="s">
        <v>2</v>
      </c>
      <c r="AE15" s="2" t="s">
        <v>14</v>
      </c>
      <c r="AF15" s="7"/>
      <c r="AG15" s="7">
        <v>0</v>
      </c>
      <c r="AH15" s="7">
        <v>0</v>
      </c>
      <c r="AI15" s="7">
        <v>0</v>
      </c>
      <c r="AJ15" s="7">
        <v>0</v>
      </c>
      <c r="AK15" s="7">
        <v>0</v>
      </c>
      <c r="AL15" s="7">
        <v>0</v>
      </c>
      <c r="AM15" s="7">
        <v>0</v>
      </c>
      <c r="AN15" s="7">
        <v>0</v>
      </c>
      <c r="AO15" s="7">
        <v>0</v>
      </c>
      <c r="AP15" s="7">
        <v>0</v>
      </c>
      <c r="AQ15" s="7"/>
      <c r="AR15" s="4" t="s">
        <v>2</v>
      </c>
    </row>
    <row r="16" spans="1:44" ht="18" x14ac:dyDescent="0.25">
      <c r="A16" s="2" t="s">
        <v>15</v>
      </c>
      <c r="B16" s="7"/>
      <c r="C16" s="7">
        <v>26083</v>
      </c>
      <c r="D16" s="7">
        <v>65708</v>
      </c>
      <c r="E16" s="7">
        <v>70459</v>
      </c>
      <c r="F16" s="7">
        <v>109486</v>
      </c>
      <c r="G16" s="7">
        <v>77708</v>
      </c>
      <c r="H16" s="7">
        <v>31449</v>
      </c>
      <c r="I16" s="7">
        <v>72560</v>
      </c>
      <c r="J16" s="7">
        <v>83447</v>
      </c>
      <c r="K16" s="7">
        <v>81852</v>
      </c>
      <c r="L16" s="7">
        <v>65212</v>
      </c>
      <c r="M16" s="7"/>
      <c r="N16" s="4" t="s">
        <v>2</v>
      </c>
      <c r="P16" s="2" t="s">
        <v>15</v>
      </c>
      <c r="Q16" s="7"/>
      <c r="R16" s="7">
        <v>25246</v>
      </c>
      <c r="S16" s="7">
        <v>57765</v>
      </c>
      <c r="T16" s="7">
        <v>82063</v>
      </c>
      <c r="U16" s="7">
        <v>100241</v>
      </c>
      <c r="V16" s="7">
        <v>74369</v>
      </c>
      <c r="W16" s="7">
        <v>30477</v>
      </c>
      <c r="X16" s="7">
        <v>78090</v>
      </c>
      <c r="Y16" s="7">
        <v>91219</v>
      </c>
      <c r="Z16" s="7">
        <v>71533</v>
      </c>
      <c r="AA16" s="7">
        <v>70465</v>
      </c>
      <c r="AB16" s="7"/>
      <c r="AC16" s="4" t="s">
        <v>2</v>
      </c>
      <c r="AE16" s="2" t="s">
        <v>15</v>
      </c>
      <c r="AF16" s="7"/>
      <c r="AG16" s="7">
        <v>0</v>
      </c>
      <c r="AH16" s="7">
        <v>0</v>
      </c>
      <c r="AI16" s="7">
        <v>0</v>
      </c>
      <c r="AJ16" s="7">
        <v>0</v>
      </c>
      <c r="AK16" s="7">
        <v>0</v>
      </c>
      <c r="AL16" s="7">
        <v>0</v>
      </c>
      <c r="AM16" s="7">
        <v>0</v>
      </c>
      <c r="AN16" s="7">
        <v>0</v>
      </c>
      <c r="AO16" s="7">
        <v>0</v>
      </c>
      <c r="AP16" s="7">
        <v>0</v>
      </c>
      <c r="AQ16" s="7"/>
      <c r="AR16" s="4" t="s">
        <v>2</v>
      </c>
    </row>
    <row r="17" spans="1:44" ht="18" x14ac:dyDescent="0.25">
      <c r="A17" s="2" t="s">
        <v>16</v>
      </c>
      <c r="B17" s="7"/>
      <c r="C17" s="7">
        <v>27397</v>
      </c>
      <c r="D17" s="7">
        <v>67479</v>
      </c>
      <c r="E17" s="7">
        <v>75693</v>
      </c>
      <c r="F17" s="7">
        <v>78131</v>
      </c>
      <c r="G17" s="7">
        <v>66483</v>
      </c>
      <c r="H17" s="7">
        <v>28202</v>
      </c>
      <c r="I17" s="7">
        <v>68617</v>
      </c>
      <c r="J17" s="7">
        <v>93224</v>
      </c>
      <c r="K17" s="7">
        <v>86439</v>
      </c>
      <c r="L17" s="7">
        <v>79061</v>
      </c>
      <c r="M17" s="7"/>
      <c r="N17" s="4" t="s">
        <v>2</v>
      </c>
      <c r="P17" s="2" t="s">
        <v>16</v>
      </c>
      <c r="Q17" s="7"/>
      <c r="R17" s="7">
        <v>23458</v>
      </c>
      <c r="S17" s="7">
        <v>67584</v>
      </c>
      <c r="T17" s="7">
        <v>75379</v>
      </c>
      <c r="U17" s="7">
        <v>83431</v>
      </c>
      <c r="V17" s="7">
        <v>69902</v>
      </c>
      <c r="W17" s="7">
        <v>30363</v>
      </c>
      <c r="X17" s="7">
        <v>74458</v>
      </c>
      <c r="Y17" s="7">
        <v>91539</v>
      </c>
      <c r="Z17" s="7">
        <v>88883</v>
      </c>
      <c r="AA17" s="7">
        <v>73557</v>
      </c>
      <c r="AB17" s="7"/>
      <c r="AC17" s="4" t="s">
        <v>2</v>
      </c>
      <c r="AE17" s="2" t="s">
        <v>16</v>
      </c>
      <c r="AF17" s="7"/>
      <c r="AG17" s="7">
        <v>0</v>
      </c>
      <c r="AH17" s="7">
        <v>0</v>
      </c>
      <c r="AI17" s="7">
        <v>0</v>
      </c>
      <c r="AJ17" s="7">
        <v>0</v>
      </c>
      <c r="AK17" s="7">
        <v>0</v>
      </c>
      <c r="AL17" s="7">
        <v>0</v>
      </c>
      <c r="AM17" s="7">
        <v>0</v>
      </c>
      <c r="AN17" s="7">
        <v>0</v>
      </c>
      <c r="AO17" s="7">
        <v>0</v>
      </c>
      <c r="AP17" s="7">
        <v>0</v>
      </c>
      <c r="AQ17" s="7"/>
      <c r="AR17" s="4" t="s">
        <v>2</v>
      </c>
    </row>
    <row r="18" spans="1:44" ht="18" x14ac:dyDescent="0.25">
      <c r="A18" s="2" t="s">
        <v>17</v>
      </c>
      <c r="B18" s="7"/>
      <c r="C18" s="7">
        <v>29343</v>
      </c>
      <c r="D18" s="7">
        <v>75922</v>
      </c>
      <c r="E18" s="7">
        <v>80678</v>
      </c>
      <c r="F18" s="7">
        <v>78170</v>
      </c>
      <c r="G18" s="7">
        <v>80512</v>
      </c>
      <c r="H18" s="7">
        <v>31512</v>
      </c>
      <c r="I18" s="7">
        <v>73425</v>
      </c>
      <c r="J18" s="7">
        <v>78637</v>
      </c>
      <c r="K18" s="7">
        <v>63419</v>
      </c>
      <c r="L18" s="7">
        <v>76159</v>
      </c>
      <c r="M18" s="7"/>
      <c r="N18" s="4" t="s">
        <v>2</v>
      </c>
      <c r="P18" s="2" t="s">
        <v>17</v>
      </c>
      <c r="Q18" s="7"/>
      <c r="R18" s="7">
        <v>30161</v>
      </c>
      <c r="S18" s="7">
        <v>69253</v>
      </c>
      <c r="T18" s="7">
        <v>97109</v>
      </c>
      <c r="U18" s="7">
        <v>82495</v>
      </c>
      <c r="V18" s="7">
        <v>82594</v>
      </c>
      <c r="W18" s="7">
        <v>32650</v>
      </c>
      <c r="X18" s="7">
        <v>73158</v>
      </c>
      <c r="Y18" s="7">
        <v>78857</v>
      </c>
      <c r="Z18" s="7">
        <v>66923</v>
      </c>
      <c r="AA18" s="7">
        <v>63043</v>
      </c>
      <c r="AB18" s="7"/>
      <c r="AC18" s="4" t="s">
        <v>2</v>
      </c>
      <c r="AE18" s="2" t="s">
        <v>17</v>
      </c>
      <c r="AF18" s="7"/>
      <c r="AG18" s="7">
        <v>0</v>
      </c>
      <c r="AH18" s="7">
        <v>0</v>
      </c>
      <c r="AI18" s="7">
        <v>0</v>
      </c>
      <c r="AJ18" s="7">
        <v>0</v>
      </c>
      <c r="AK18" s="7">
        <v>0</v>
      </c>
      <c r="AL18" s="7">
        <v>0</v>
      </c>
      <c r="AM18" s="7">
        <v>0</v>
      </c>
      <c r="AN18" s="7">
        <v>0</v>
      </c>
      <c r="AO18" s="7">
        <v>1</v>
      </c>
      <c r="AP18" s="7">
        <v>0</v>
      </c>
      <c r="AQ18" s="7"/>
      <c r="AR18" s="4" t="s">
        <v>2</v>
      </c>
    </row>
    <row r="19" spans="1:44" ht="18" x14ac:dyDescent="0.25">
      <c r="A19" s="2" t="s">
        <v>19</v>
      </c>
      <c r="B19" s="7"/>
      <c r="C19" s="7">
        <v>29794</v>
      </c>
      <c r="D19" s="7">
        <v>68900</v>
      </c>
      <c r="E19" s="7">
        <v>80353</v>
      </c>
      <c r="F19" s="7">
        <v>85739</v>
      </c>
      <c r="G19" s="7">
        <v>81449</v>
      </c>
      <c r="H19" s="7">
        <v>25234</v>
      </c>
      <c r="I19" s="7">
        <v>62372</v>
      </c>
      <c r="J19" s="7">
        <v>87715</v>
      </c>
      <c r="K19" s="7">
        <v>76784</v>
      </c>
      <c r="L19" s="7">
        <v>75147</v>
      </c>
      <c r="M19" s="7"/>
      <c r="N19" s="4" t="s">
        <v>2</v>
      </c>
      <c r="P19" s="2" t="s">
        <v>19</v>
      </c>
      <c r="Q19" s="7"/>
      <c r="R19" s="7">
        <v>32032</v>
      </c>
      <c r="S19" s="7">
        <v>70405</v>
      </c>
      <c r="T19" s="7">
        <v>86846</v>
      </c>
      <c r="U19" s="7">
        <v>89126</v>
      </c>
      <c r="V19" s="7">
        <v>80888</v>
      </c>
      <c r="W19" s="7">
        <v>30627</v>
      </c>
      <c r="X19" s="7">
        <v>66951</v>
      </c>
      <c r="Y19" s="7">
        <v>89285</v>
      </c>
      <c r="Z19" s="7">
        <v>75161</v>
      </c>
      <c r="AA19" s="7">
        <v>74962</v>
      </c>
      <c r="AB19" s="7"/>
      <c r="AC19" s="4" t="s">
        <v>2</v>
      </c>
      <c r="AE19" s="2" t="s">
        <v>19</v>
      </c>
      <c r="AF19" s="7"/>
      <c r="AG19" s="7">
        <v>0</v>
      </c>
      <c r="AH19" s="7">
        <v>0</v>
      </c>
      <c r="AI19" s="7">
        <v>1</v>
      </c>
      <c r="AJ19" s="7">
        <v>0</v>
      </c>
      <c r="AK19" s="7">
        <v>0</v>
      </c>
      <c r="AL19" s="7">
        <v>0</v>
      </c>
      <c r="AM19" s="7">
        <v>0</v>
      </c>
      <c r="AN19" s="7">
        <v>0</v>
      </c>
      <c r="AO19" s="7">
        <v>1</v>
      </c>
      <c r="AP19" s="7">
        <v>0</v>
      </c>
      <c r="AQ19" s="7"/>
      <c r="AR19" s="4" t="s">
        <v>2</v>
      </c>
    </row>
    <row r="20" spans="1:44" ht="18" x14ac:dyDescent="0.25">
      <c r="A20" s="2" t="s">
        <v>20</v>
      </c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4" t="s">
        <v>2</v>
      </c>
      <c r="P20" s="2" t="s">
        <v>20</v>
      </c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4" t="s">
        <v>2</v>
      </c>
      <c r="AE20" s="2" t="s">
        <v>20</v>
      </c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4" t="s">
        <v>2</v>
      </c>
    </row>
    <row r="22" spans="1:44" ht="30" x14ac:dyDescent="0.25">
      <c r="A22" s="1" t="s">
        <v>30</v>
      </c>
      <c r="B22" s="2">
        <v>1</v>
      </c>
      <c r="C22" s="2">
        <v>2</v>
      </c>
      <c r="D22" s="2">
        <v>3</v>
      </c>
      <c r="E22" s="2">
        <v>4</v>
      </c>
      <c r="F22" s="2">
        <v>5</v>
      </c>
      <c r="G22" s="2">
        <v>6</v>
      </c>
      <c r="H22" s="2">
        <v>7</v>
      </c>
      <c r="I22" s="2">
        <v>8</v>
      </c>
      <c r="J22" s="2">
        <v>9</v>
      </c>
      <c r="K22" s="2">
        <v>10</v>
      </c>
      <c r="L22" s="2">
        <v>11</v>
      </c>
      <c r="M22" s="2">
        <v>12</v>
      </c>
      <c r="P22" s="1" t="s">
        <v>30</v>
      </c>
      <c r="Q22" s="2">
        <v>1</v>
      </c>
      <c r="R22" s="2">
        <v>2</v>
      </c>
      <c r="S22" s="2">
        <v>3</v>
      </c>
      <c r="T22" s="2">
        <v>4</v>
      </c>
      <c r="U22" s="2">
        <v>5</v>
      </c>
      <c r="V22" s="2">
        <v>6</v>
      </c>
      <c r="W22" s="2">
        <v>7</v>
      </c>
      <c r="X22" s="2">
        <v>8</v>
      </c>
      <c r="Y22" s="2">
        <v>9</v>
      </c>
      <c r="Z22" s="2">
        <v>10</v>
      </c>
      <c r="AA22" s="2">
        <v>11</v>
      </c>
      <c r="AB22" s="2">
        <v>12</v>
      </c>
      <c r="AE22" s="1" t="s">
        <v>46</v>
      </c>
      <c r="AF22" s="2">
        <v>1</v>
      </c>
      <c r="AG22" s="2">
        <v>2</v>
      </c>
      <c r="AH22" s="2">
        <v>3</v>
      </c>
      <c r="AI22" s="2">
        <v>4</v>
      </c>
      <c r="AJ22" s="2">
        <v>5</v>
      </c>
      <c r="AK22" s="2">
        <v>6</v>
      </c>
      <c r="AL22" s="2">
        <v>7</v>
      </c>
      <c r="AM22" s="2">
        <v>8</v>
      </c>
      <c r="AN22" s="2">
        <v>9</v>
      </c>
      <c r="AO22" s="2">
        <v>10</v>
      </c>
      <c r="AP22" s="2">
        <v>11</v>
      </c>
      <c r="AQ22" s="2">
        <v>12</v>
      </c>
    </row>
    <row r="23" spans="1:44" ht="18" x14ac:dyDescent="0.25">
      <c r="A23" s="2" t="s">
        <v>1</v>
      </c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4" t="s">
        <v>2</v>
      </c>
      <c r="P23" s="2" t="s">
        <v>1</v>
      </c>
      <c r="Q23" s="17"/>
      <c r="R23" s="17"/>
      <c r="S23" s="17"/>
      <c r="T23" s="17"/>
      <c r="U23" s="17"/>
      <c r="V23" s="17"/>
      <c r="W23" s="17"/>
      <c r="X23" s="17"/>
      <c r="Y23" s="17"/>
      <c r="Z23" s="17"/>
      <c r="AA23" s="17"/>
      <c r="AB23" s="17"/>
      <c r="AC23" s="4" t="s">
        <v>2</v>
      </c>
      <c r="AE23" s="2" t="s">
        <v>1</v>
      </c>
      <c r="AF23" s="23"/>
      <c r="AG23" s="23"/>
      <c r="AH23" s="23"/>
      <c r="AI23" s="23"/>
      <c r="AJ23" s="23"/>
      <c r="AK23" s="23"/>
      <c r="AL23" s="23"/>
      <c r="AM23" s="23"/>
      <c r="AN23" s="23"/>
      <c r="AO23" s="23"/>
      <c r="AP23" s="23"/>
      <c r="AQ23" s="23"/>
      <c r="AR23" s="4" t="s">
        <v>2</v>
      </c>
    </row>
    <row r="24" spans="1:44" ht="18" x14ac:dyDescent="0.25">
      <c r="A24" s="2" t="s">
        <v>3</v>
      </c>
      <c r="B24" s="10"/>
      <c r="C24" s="7">
        <v>5898</v>
      </c>
      <c r="D24" s="7">
        <v>7748</v>
      </c>
      <c r="E24" s="7">
        <v>7496</v>
      </c>
      <c r="F24" s="7">
        <v>6877</v>
      </c>
      <c r="G24" s="7">
        <v>6563</v>
      </c>
      <c r="H24" s="7">
        <v>7069</v>
      </c>
      <c r="I24" s="7">
        <v>6860</v>
      </c>
      <c r="J24" s="7">
        <v>7873</v>
      </c>
      <c r="K24" s="7">
        <v>6497</v>
      </c>
      <c r="L24" s="7">
        <v>6458</v>
      </c>
      <c r="M24" s="7"/>
      <c r="N24" s="4" t="s">
        <v>2</v>
      </c>
      <c r="P24" s="2" t="s">
        <v>3</v>
      </c>
      <c r="Q24" s="17"/>
      <c r="R24" s="7">
        <v>101</v>
      </c>
      <c r="S24" s="7">
        <v>121</v>
      </c>
      <c r="T24" s="7">
        <v>118</v>
      </c>
      <c r="U24" s="7">
        <v>109</v>
      </c>
      <c r="V24" s="7">
        <v>106</v>
      </c>
      <c r="W24" s="7">
        <v>116</v>
      </c>
      <c r="X24" s="7">
        <v>112</v>
      </c>
      <c r="Y24" s="7">
        <v>126</v>
      </c>
      <c r="Z24" s="7">
        <v>111</v>
      </c>
      <c r="AA24" s="7">
        <v>109</v>
      </c>
      <c r="AB24" s="7"/>
      <c r="AC24" s="4" t="s">
        <v>2</v>
      </c>
      <c r="AE24" s="2" t="s">
        <v>3</v>
      </c>
      <c r="AF24" s="23"/>
      <c r="AG24" s="7">
        <v>18735</v>
      </c>
      <c r="AH24" s="7">
        <v>18145</v>
      </c>
      <c r="AI24" s="7">
        <v>17647</v>
      </c>
      <c r="AJ24" s="7">
        <v>15992</v>
      </c>
      <c r="AK24" s="7">
        <v>16190</v>
      </c>
      <c r="AL24" s="7">
        <v>17572</v>
      </c>
      <c r="AM24" s="7">
        <v>16390</v>
      </c>
      <c r="AN24" s="7">
        <v>19433</v>
      </c>
      <c r="AO24" s="7">
        <v>16242</v>
      </c>
      <c r="AP24" s="7">
        <v>16844</v>
      </c>
      <c r="AQ24" s="7"/>
      <c r="AR24" s="4" t="s">
        <v>2</v>
      </c>
    </row>
    <row r="25" spans="1:44" ht="18" x14ac:dyDescent="0.25">
      <c r="A25" s="2" t="s">
        <v>14</v>
      </c>
      <c r="B25" s="7"/>
      <c r="C25" s="7">
        <v>7418</v>
      </c>
      <c r="D25" s="7">
        <v>7031</v>
      </c>
      <c r="E25" s="7">
        <v>5427</v>
      </c>
      <c r="F25" s="7">
        <v>6015</v>
      </c>
      <c r="G25" s="7">
        <v>6628</v>
      </c>
      <c r="H25" s="7">
        <v>5931</v>
      </c>
      <c r="I25" s="7">
        <v>6952</v>
      </c>
      <c r="J25" s="7">
        <v>5907</v>
      </c>
      <c r="K25" s="7">
        <v>7317</v>
      </c>
      <c r="L25" s="7">
        <v>7071</v>
      </c>
      <c r="M25" s="7"/>
      <c r="N25" s="4" t="s">
        <v>2</v>
      </c>
      <c r="P25" s="2" t="s">
        <v>14</v>
      </c>
      <c r="Q25" s="7"/>
      <c r="R25" s="7">
        <v>117</v>
      </c>
      <c r="S25" s="7">
        <v>112</v>
      </c>
      <c r="T25" s="7">
        <v>121</v>
      </c>
      <c r="U25" s="7">
        <v>107</v>
      </c>
      <c r="V25" s="7">
        <v>105</v>
      </c>
      <c r="W25" s="7">
        <v>108</v>
      </c>
      <c r="X25" s="7">
        <v>129</v>
      </c>
      <c r="Y25" s="7">
        <v>119</v>
      </c>
      <c r="Z25" s="7">
        <v>128</v>
      </c>
      <c r="AA25" s="7">
        <v>113</v>
      </c>
      <c r="AB25" s="7"/>
      <c r="AC25" s="4" t="s">
        <v>2</v>
      </c>
      <c r="AE25" s="2" t="s">
        <v>14</v>
      </c>
      <c r="AF25" s="7"/>
      <c r="AG25" s="7">
        <v>18193</v>
      </c>
      <c r="AH25" s="7">
        <v>16899</v>
      </c>
      <c r="AI25" s="7">
        <v>16550</v>
      </c>
      <c r="AJ25" s="7">
        <v>16057</v>
      </c>
      <c r="AK25" s="7">
        <v>16646</v>
      </c>
      <c r="AL25" s="7">
        <v>14353</v>
      </c>
      <c r="AM25" s="7">
        <v>17125</v>
      </c>
      <c r="AN25" s="7">
        <v>17106</v>
      </c>
      <c r="AO25" s="7">
        <v>19076</v>
      </c>
      <c r="AP25" s="7">
        <v>18112</v>
      </c>
      <c r="AQ25" s="7"/>
      <c r="AR25" s="4" t="s">
        <v>2</v>
      </c>
    </row>
    <row r="26" spans="1:44" ht="18" x14ac:dyDescent="0.25">
      <c r="A26" s="2" t="s">
        <v>15</v>
      </c>
      <c r="B26" s="7"/>
      <c r="C26" s="7">
        <v>6654</v>
      </c>
      <c r="D26" s="7">
        <v>6731</v>
      </c>
      <c r="E26" s="7">
        <v>5110</v>
      </c>
      <c r="F26" s="7">
        <v>6761</v>
      </c>
      <c r="G26" s="7">
        <v>6962</v>
      </c>
      <c r="H26" s="7">
        <v>7247</v>
      </c>
      <c r="I26" s="7">
        <v>6717</v>
      </c>
      <c r="J26" s="7">
        <v>6214</v>
      </c>
      <c r="K26" s="7">
        <v>6395</v>
      </c>
      <c r="L26" s="7">
        <v>7346</v>
      </c>
      <c r="M26" s="7"/>
      <c r="N26" s="4" t="s">
        <v>2</v>
      </c>
      <c r="P26" s="2" t="s">
        <v>15</v>
      </c>
      <c r="Q26" s="7"/>
      <c r="R26" s="7">
        <v>113</v>
      </c>
      <c r="S26" s="7">
        <v>118</v>
      </c>
      <c r="T26" s="7">
        <v>100</v>
      </c>
      <c r="U26" s="7">
        <v>117</v>
      </c>
      <c r="V26" s="7">
        <v>118</v>
      </c>
      <c r="W26" s="7">
        <v>123</v>
      </c>
      <c r="X26" s="7">
        <v>106</v>
      </c>
      <c r="Y26" s="7">
        <v>104</v>
      </c>
      <c r="Z26" s="7">
        <v>112</v>
      </c>
      <c r="AA26" s="7">
        <v>113</v>
      </c>
      <c r="AB26" s="7"/>
      <c r="AC26" s="4" t="s">
        <v>2</v>
      </c>
      <c r="AE26" s="2" t="s">
        <v>15</v>
      </c>
      <c r="AF26" s="7"/>
      <c r="AG26" s="7">
        <v>15556</v>
      </c>
      <c r="AH26" s="7">
        <v>16014</v>
      </c>
      <c r="AI26" s="7">
        <v>14657</v>
      </c>
      <c r="AJ26" s="7">
        <v>16649</v>
      </c>
      <c r="AK26" s="7">
        <v>16947</v>
      </c>
      <c r="AL26" s="7">
        <v>17062</v>
      </c>
      <c r="AM26" s="7">
        <v>16053</v>
      </c>
      <c r="AN26" s="7">
        <v>16193</v>
      </c>
      <c r="AO26" s="7">
        <v>16327</v>
      </c>
      <c r="AP26" s="7">
        <v>17755</v>
      </c>
      <c r="AQ26" s="7"/>
      <c r="AR26" s="4" t="s">
        <v>2</v>
      </c>
    </row>
    <row r="27" spans="1:44" ht="18" x14ac:dyDescent="0.25">
      <c r="A27" s="2" t="s">
        <v>16</v>
      </c>
      <c r="B27" s="7"/>
      <c r="C27" s="7">
        <v>7790</v>
      </c>
      <c r="D27" s="7">
        <v>7033</v>
      </c>
      <c r="E27" s="7">
        <v>6124</v>
      </c>
      <c r="F27" s="7">
        <v>5226</v>
      </c>
      <c r="G27" s="7">
        <v>6496</v>
      </c>
      <c r="H27" s="7">
        <v>7147</v>
      </c>
      <c r="I27" s="7">
        <v>7114</v>
      </c>
      <c r="J27" s="7">
        <v>6398</v>
      </c>
      <c r="K27" s="7">
        <v>7420</v>
      </c>
      <c r="L27" s="7">
        <v>7081</v>
      </c>
      <c r="M27" s="7"/>
      <c r="N27" s="4" t="s">
        <v>2</v>
      </c>
      <c r="P27" s="2" t="s">
        <v>16</v>
      </c>
      <c r="Q27" s="7"/>
      <c r="R27" s="7">
        <v>114</v>
      </c>
      <c r="S27" s="7">
        <v>117</v>
      </c>
      <c r="T27" s="7">
        <v>114</v>
      </c>
      <c r="U27" s="7">
        <v>99</v>
      </c>
      <c r="V27" s="7">
        <v>113</v>
      </c>
      <c r="W27" s="7">
        <v>123</v>
      </c>
      <c r="X27" s="7">
        <v>123</v>
      </c>
      <c r="Y27" s="7">
        <v>101</v>
      </c>
      <c r="Z27" s="7">
        <v>123</v>
      </c>
      <c r="AA27" s="7">
        <v>115</v>
      </c>
      <c r="AB27" s="7"/>
      <c r="AC27" s="4" t="s">
        <v>2</v>
      </c>
      <c r="AE27" s="2" t="s">
        <v>16</v>
      </c>
      <c r="AF27" s="7"/>
      <c r="AG27" s="7">
        <v>17843</v>
      </c>
      <c r="AH27" s="7">
        <v>15485</v>
      </c>
      <c r="AI27" s="7">
        <v>14988</v>
      </c>
      <c r="AJ27" s="7">
        <v>15866</v>
      </c>
      <c r="AK27" s="7">
        <v>16271</v>
      </c>
      <c r="AL27" s="7">
        <v>17069</v>
      </c>
      <c r="AM27" s="7">
        <v>17251</v>
      </c>
      <c r="AN27" s="7">
        <v>14778</v>
      </c>
      <c r="AO27" s="7">
        <v>18869</v>
      </c>
      <c r="AP27" s="7">
        <v>17960</v>
      </c>
      <c r="AQ27" s="7"/>
      <c r="AR27" s="4" t="s">
        <v>2</v>
      </c>
    </row>
    <row r="28" spans="1:44" ht="18" x14ac:dyDescent="0.25">
      <c r="A28" s="2" t="s">
        <v>17</v>
      </c>
      <c r="B28" s="7"/>
      <c r="C28" s="7">
        <v>7694</v>
      </c>
      <c r="D28" s="7">
        <v>6499</v>
      </c>
      <c r="E28" s="7">
        <v>5147</v>
      </c>
      <c r="F28" s="7">
        <v>7785</v>
      </c>
      <c r="G28" s="7">
        <v>7015</v>
      </c>
      <c r="H28" s="7">
        <v>6370</v>
      </c>
      <c r="I28" s="7">
        <v>7320</v>
      </c>
      <c r="J28" s="7">
        <v>7376</v>
      </c>
      <c r="K28" s="7">
        <v>6055</v>
      </c>
      <c r="L28" s="7">
        <v>5278</v>
      </c>
      <c r="M28" s="7"/>
      <c r="N28" s="4" t="s">
        <v>2</v>
      </c>
      <c r="P28" s="2" t="s">
        <v>17</v>
      </c>
      <c r="Q28" s="7"/>
      <c r="R28" s="7">
        <v>117</v>
      </c>
      <c r="S28" s="7">
        <v>119</v>
      </c>
      <c r="T28" s="7">
        <v>113</v>
      </c>
      <c r="U28" s="7">
        <v>117</v>
      </c>
      <c r="V28" s="7">
        <v>118</v>
      </c>
      <c r="W28" s="7">
        <v>101</v>
      </c>
      <c r="X28" s="7">
        <v>121</v>
      </c>
      <c r="Y28" s="7">
        <v>112</v>
      </c>
      <c r="Z28" s="7">
        <v>107</v>
      </c>
      <c r="AA28" s="7">
        <v>128</v>
      </c>
      <c r="AB28" s="7"/>
      <c r="AC28" s="4" t="s">
        <v>2</v>
      </c>
      <c r="AE28" s="2" t="s">
        <v>17</v>
      </c>
      <c r="AF28" s="7"/>
      <c r="AG28" s="7">
        <v>17811</v>
      </c>
      <c r="AH28" s="7">
        <v>16940</v>
      </c>
      <c r="AI28" s="7">
        <v>16093</v>
      </c>
      <c r="AJ28" s="7">
        <v>18887</v>
      </c>
      <c r="AK28" s="7">
        <v>16908</v>
      </c>
      <c r="AL28" s="7">
        <v>15912</v>
      </c>
      <c r="AM28" s="7">
        <v>18566</v>
      </c>
      <c r="AN28" s="7">
        <v>18108</v>
      </c>
      <c r="AO28" s="7">
        <v>15451</v>
      </c>
      <c r="AP28" s="7">
        <v>16701</v>
      </c>
      <c r="AQ28" s="7"/>
      <c r="AR28" s="4" t="s">
        <v>2</v>
      </c>
    </row>
    <row r="29" spans="1:44" ht="18" x14ac:dyDescent="0.25">
      <c r="A29" s="2" t="s">
        <v>19</v>
      </c>
      <c r="B29" s="7"/>
      <c r="C29" s="7">
        <v>5949</v>
      </c>
      <c r="D29" s="7">
        <v>6965</v>
      </c>
      <c r="E29" s="7">
        <v>7111</v>
      </c>
      <c r="F29" s="7">
        <v>5811</v>
      </c>
      <c r="G29" s="7">
        <v>6398</v>
      </c>
      <c r="H29" s="7">
        <v>6052</v>
      </c>
      <c r="I29" s="7">
        <v>7693</v>
      </c>
      <c r="J29" s="7">
        <v>5859</v>
      </c>
      <c r="K29" s="7">
        <v>7014</v>
      </c>
      <c r="L29" s="7">
        <v>7903</v>
      </c>
      <c r="M29" s="7"/>
      <c r="N29" s="4" t="s">
        <v>2</v>
      </c>
      <c r="P29" s="2" t="s">
        <v>19</v>
      </c>
      <c r="Q29" s="7"/>
      <c r="R29" s="7">
        <v>118</v>
      </c>
      <c r="S29" s="7">
        <v>123</v>
      </c>
      <c r="T29" s="7">
        <v>124</v>
      </c>
      <c r="U29" s="7">
        <v>116</v>
      </c>
      <c r="V29" s="7">
        <v>103</v>
      </c>
      <c r="W29" s="7">
        <v>100</v>
      </c>
      <c r="X29" s="7">
        <v>131</v>
      </c>
      <c r="Y29" s="7">
        <v>103</v>
      </c>
      <c r="Z29" s="7">
        <v>117</v>
      </c>
      <c r="AA29" s="7">
        <v>122</v>
      </c>
      <c r="AB29" s="7"/>
      <c r="AC29" s="4" t="s">
        <v>2</v>
      </c>
      <c r="AE29" s="2" t="s">
        <v>19</v>
      </c>
      <c r="AF29" s="7"/>
      <c r="AG29" s="7">
        <v>17567</v>
      </c>
      <c r="AH29" s="7">
        <v>18915</v>
      </c>
      <c r="AI29" s="7">
        <v>18246</v>
      </c>
      <c r="AJ29" s="7">
        <v>16653</v>
      </c>
      <c r="AK29" s="7">
        <v>16485</v>
      </c>
      <c r="AL29" s="7">
        <v>16062</v>
      </c>
      <c r="AM29" s="7">
        <v>17431</v>
      </c>
      <c r="AN29" s="7">
        <v>13405</v>
      </c>
      <c r="AO29" s="7">
        <v>19413</v>
      </c>
      <c r="AP29" s="7">
        <v>18352</v>
      </c>
      <c r="AQ29" s="7"/>
      <c r="AR29" s="4" t="s">
        <v>2</v>
      </c>
    </row>
    <row r="30" spans="1:44" ht="18" x14ac:dyDescent="0.25">
      <c r="A30" s="2" t="s">
        <v>20</v>
      </c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4" t="s">
        <v>2</v>
      </c>
      <c r="P30" s="2" t="s">
        <v>20</v>
      </c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4" t="s">
        <v>2</v>
      </c>
      <c r="AE30" s="2" t="s">
        <v>20</v>
      </c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4" t="s">
        <v>2</v>
      </c>
    </row>
    <row r="32" spans="1:44" ht="30" x14ac:dyDescent="0.25">
      <c r="A32" s="1" t="s">
        <v>31</v>
      </c>
      <c r="B32" s="2">
        <v>1</v>
      </c>
      <c r="C32" s="2">
        <v>2</v>
      </c>
      <c r="D32" s="2">
        <v>3</v>
      </c>
      <c r="E32" s="2">
        <v>4</v>
      </c>
      <c r="F32" s="2">
        <v>5</v>
      </c>
      <c r="G32" s="2">
        <v>6</v>
      </c>
      <c r="H32" s="2">
        <v>7</v>
      </c>
      <c r="I32" s="2">
        <v>8</v>
      </c>
      <c r="J32" s="2">
        <v>9</v>
      </c>
      <c r="K32" s="2">
        <v>10</v>
      </c>
      <c r="L32" s="2">
        <v>11</v>
      </c>
      <c r="M32" s="2">
        <v>12</v>
      </c>
      <c r="P32" s="1" t="s">
        <v>31</v>
      </c>
      <c r="Q32" s="2">
        <v>1</v>
      </c>
      <c r="R32" s="2">
        <v>2</v>
      </c>
      <c r="S32" s="2">
        <v>3</v>
      </c>
      <c r="T32" s="2">
        <v>4</v>
      </c>
      <c r="U32" s="2">
        <v>5</v>
      </c>
      <c r="V32" s="2">
        <v>6</v>
      </c>
      <c r="W32" s="2">
        <v>7</v>
      </c>
      <c r="X32" s="2">
        <v>8</v>
      </c>
      <c r="Y32" s="2">
        <v>9</v>
      </c>
      <c r="Z32" s="2">
        <v>10</v>
      </c>
      <c r="AA32" s="2">
        <v>11</v>
      </c>
      <c r="AB32" s="2">
        <v>12</v>
      </c>
      <c r="AE32" s="1" t="s">
        <v>47</v>
      </c>
      <c r="AF32" s="2">
        <v>1</v>
      </c>
      <c r="AG32" s="2">
        <v>2</v>
      </c>
      <c r="AH32" s="2">
        <v>3</v>
      </c>
      <c r="AI32" s="2">
        <v>4</v>
      </c>
      <c r="AJ32" s="2">
        <v>5</v>
      </c>
      <c r="AK32" s="2">
        <v>6</v>
      </c>
      <c r="AL32" s="2">
        <v>7</v>
      </c>
      <c r="AM32" s="2">
        <v>8</v>
      </c>
      <c r="AN32" s="2">
        <v>9</v>
      </c>
      <c r="AO32" s="2">
        <v>10</v>
      </c>
      <c r="AP32" s="2">
        <v>11</v>
      </c>
      <c r="AQ32" s="2">
        <v>12</v>
      </c>
    </row>
    <row r="33" spans="1:44" ht="18" x14ac:dyDescent="0.25">
      <c r="A33" s="2" t="s">
        <v>1</v>
      </c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4" t="s">
        <v>2</v>
      </c>
      <c r="P33" s="2" t="s">
        <v>1</v>
      </c>
      <c r="Q33" s="18"/>
      <c r="R33" s="18"/>
      <c r="S33" s="18"/>
      <c r="T33" s="18"/>
      <c r="U33" s="18"/>
      <c r="V33" s="18"/>
      <c r="W33" s="18"/>
      <c r="X33" s="18"/>
      <c r="Y33" s="18"/>
      <c r="Z33" s="18"/>
      <c r="AA33" s="18"/>
      <c r="AB33" s="18"/>
      <c r="AC33" s="4" t="s">
        <v>2</v>
      </c>
      <c r="AE33" s="2" t="s">
        <v>1</v>
      </c>
      <c r="AF33" s="24"/>
      <c r="AG33" s="24"/>
      <c r="AH33" s="24"/>
      <c r="AI33" s="24"/>
      <c r="AJ33" s="24"/>
      <c r="AK33" s="24"/>
      <c r="AL33" s="24"/>
      <c r="AM33" s="24"/>
      <c r="AN33" s="24"/>
      <c r="AO33" s="24"/>
      <c r="AP33" s="24"/>
      <c r="AQ33" s="24"/>
      <c r="AR33" s="4" t="s">
        <v>2</v>
      </c>
    </row>
    <row r="34" spans="1:44" ht="18" x14ac:dyDescent="0.25">
      <c r="A34" s="2" t="s">
        <v>3</v>
      </c>
      <c r="B34" s="11"/>
      <c r="C34" s="7">
        <v>8766</v>
      </c>
      <c r="D34" s="7">
        <v>10124</v>
      </c>
      <c r="E34" s="7">
        <v>11232</v>
      </c>
      <c r="F34" s="7">
        <v>9007</v>
      </c>
      <c r="G34" s="7">
        <v>7819</v>
      </c>
      <c r="H34" s="7">
        <v>8304</v>
      </c>
      <c r="I34" s="7">
        <v>9062</v>
      </c>
      <c r="J34" s="7">
        <v>9023</v>
      </c>
      <c r="K34" s="7">
        <v>8263</v>
      </c>
      <c r="L34" s="7">
        <v>9682</v>
      </c>
      <c r="M34" s="7"/>
      <c r="N34" s="4" t="s">
        <v>2</v>
      </c>
      <c r="P34" s="2" t="s">
        <v>3</v>
      </c>
      <c r="Q34" s="18"/>
      <c r="R34" s="7">
        <v>154</v>
      </c>
      <c r="S34" s="7">
        <v>171</v>
      </c>
      <c r="T34" s="7">
        <v>150</v>
      </c>
      <c r="U34" s="7">
        <v>142</v>
      </c>
      <c r="V34" s="7">
        <v>142</v>
      </c>
      <c r="W34" s="7">
        <v>139</v>
      </c>
      <c r="X34" s="7">
        <v>149</v>
      </c>
      <c r="Y34" s="7">
        <v>178</v>
      </c>
      <c r="Z34" s="7">
        <v>116</v>
      </c>
      <c r="AA34" s="7">
        <v>167</v>
      </c>
      <c r="AB34" s="7"/>
      <c r="AC34" s="4" t="s">
        <v>2</v>
      </c>
      <c r="AE34" s="2" t="s">
        <v>3</v>
      </c>
      <c r="AF34" s="24"/>
      <c r="AG34" s="7">
        <v>21252</v>
      </c>
      <c r="AH34" s="7">
        <v>21964</v>
      </c>
      <c r="AI34" s="7">
        <v>23233</v>
      </c>
      <c r="AJ34" s="7">
        <v>18997</v>
      </c>
      <c r="AK34" s="7">
        <v>20200</v>
      </c>
      <c r="AL34" s="7">
        <v>18154</v>
      </c>
      <c r="AM34" s="7">
        <v>20150</v>
      </c>
      <c r="AN34" s="7">
        <v>24885</v>
      </c>
      <c r="AO34" s="7">
        <v>20268</v>
      </c>
      <c r="AP34" s="7">
        <v>22501</v>
      </c>
      <c r="AQ34" s="7"/>
      <c r="AR34" s="4" t="s">
        <v>2</v>
      </c>
    </row>
    <row r="35" spans="1:44" ht="18" x14ac:dyDescent="0.25">
      <c r="A35" s="2" t="s">
        <v>14</v>
      </c>
      <c r="B35" s="7"/>
      <c r="C35" s="7">
        <v>8469</v>
      </c>
      <c r="D35" s="7">
        <v>9956</v>
      </c>
      <c r="E35" s="7">
        <v>9836</v>
      </c>
      <c r="F35" s="7">
        <v>8616</v>
      </c>
      <c r="G35" s="7">
        <v>9097</v>
      </c>
      <c r="H35" s="7">
        <v>7087</v>
      </c>
      <c r="I35" s="7">
        <v>8954</v>
      </c>
      <c r="J35" s="7">
        <v>7774</v>
      </c>
      <c r="K35" s="7">
        <v>9968</v>
      </c>
      <c r="L35" s="7">
        <v>9662</v>
      </c>
      <c r="M35" s="7"/>
      <c r="N35" s="4" t="s">
        <v>2</v>
      </c>
      <c r="P35" s="2" t="s">
        <v>14</v>
      </c>
      <c r="Q35" s="7"/>
      <c r="R35" s="7">
        <v>146</v>
      </c>
      <c r="S35" s="7">
        <v>168</v>
      </c>
      <c r="T35" s="7">
        <v>155</v>
      </c>
      <c r="U35" s="7">
        <v>129</v>
      </c>
      <c r="V35" s="7">
        <v>148</v>
      </c>
      <c r="W35" s="7">
        <v>121</v>
      </c>
      <c r="X35" s="7">
        <v>151</v>
      </c>
      <c r="Y35" s="7">
        <v>152</v>
      </c>
      <c r="Z35" s="7">
        <v>170</v>
      </c>
      <c r="AA35" s="7">
        <v>165</v>
      </c>
      <c r="AB35" s="7"/>
      <c r="AC35" s="4" t="s">
        <v>2</v>
      </c>
      <c r="AE35" s="2" t="s">
        <v>14</v>
      </c>
      <c r="AF35" s="7"/>
      <c r="AG35" s="7">
        <v>18872</v>
      </c>
      <c r="AH35" s="7">
        <v>20624</v>
      </c>
      <c r="AI35" s="7">
        <v>21022</v>
      </c>
      <c r="AJ35" s="7">
        <v>18706</v>
      </c>
      <c r="AK35" s="7">
        <v>20714</v>
      </c>
      <c r="AL35" s="7">
        <v>16039</v>
      </c>
      <c r="AM35" s="7">
        <v>20882</v>
      </c>
      <c r="AN35" s="7">
        <v>20307</v>
      </c>
      <c r="AO35" s="7">
        <v>26088</v>
      </c>
      <c r="AP35" s="7">
        <v>22369</v>
      </c>
      <c r="AQ35" s="7"/>
      <c r="AR35" s="4" t="s">
        <v>2</v>
      </c>
    </row>
    <row r="36" spans="1:44" ht="18" x14ac:dyDescent="0.25">
      <c r="A36" s="2" t="s">
        <v>15</v>
      </c>
      <c r="B36" s="7"/>
      <c r="C36" s="7">
        <v>6871</v>
      </c>
      <c r="D36" s="7">
        <v>10103</v>
      </c>
      <c r="E36" s="7">
        <v>8485</v>
      </c>
      <c r="F36" s="7">
        <v>8984</v>
      </c>
      <c r="G36" s="7">
        <v>7182</v>
      </c>
      <c r="H36" s="7">
        <v>8539</v>
      </c>
      <c r="I36" s="7">
        <v>9183</v>
      </c>
      <c r="J36" s="7">
        <v>8589</v>
      </c>
      <c r="K36" s="7">
        <v>9250</v>
      </c>
      <c r="L36" s="7">
        <v>9777</v>
      </c>
      <c r="M36" s="7"/>
      <c r="N36" s="4" t="s">
        <v>2</v>
      </c>
      <c r="P36" s="2" t="s">
        <v>15</v>
      </c>
      <c r="Q36" s="7"/>
      <c r="R36" s="7">
        <v>127</v>
      </c>
      <c r="S36" s="7">
        <v>165</v>
      </c>
      <c r="T36" s="7">
        <v>143</v>
      </c>
      <c r="U36" s="7">
        <v>142</v>
      </c>
      <c r="V36" s="7">
        <v>147</v>
      </c>
      <c r="W36" s="7">
        <v>126</v>
      </c>
      <c r="X36" s="7">
        <v>151</v>
      </c>
      <c r="Y36" s="7">
        <v>148</v>
      </c>
      <c r="Z36" s="7">
        <v>163</v>
      </c>
      <c r="AA36" s="7">
        <v>172</v>
      </c>
      <c r="AB36" s="7"/>
      <c r="AC36" s="4" t="s">
        <v>2</v>
      </c>
      <c r="AE36" s="2" t="s">
        <v>15</v>
      </c>
      <c r="AF36" s="7"/>
      <c r="AG36" s="7">
        <v>18039</v>
      </c>
      <c r="AH36" s="7">
        <v>21037</v>
      </c>
      <c r="AI36" s="7">
        <v>17844</v>
      </c>
      <c r="AJ36" s="7">
        <v>20537</v>
      </c>
      <c r="AK36" s="7">
        <v>20708</v>
      </c>
      <c r="AL36" s="7">
        <v>17893</v>
      </c>
      <c r="AM36" s="7">
        <v>21325</v>
      </c>
      <c r="AN36" s="7">
        <v>21201</v>
      </c>
      <c r="AO36" s="7">
        <v>24605</v>
      </c>
      <c r="AP36" s="7">
        <v>24134</v>
      </c>
      <c r="AQ36" s="7"/>
      <c r="AR36" s="4" t="s">
        <v>2</v>
      </c>
    </row>
    <row r="37" spans="1:44" ht="18" x14ac:dyDescent="0.25">
      <c r="A37" s="2" t="s">
        <v>16</v>
      </c>
      <c r="B37" s="7"/>
      <c r="C37" s="7">
        <v>8591</v>
      </c>
      <c r="D37" s="7">
        <v>9506</v>
      </c>
      <c r="E37" s="7">
        <v>6454</v>
      </c>
      <c r="F37" s="7">
        <v>8078</v>
      </c>
      <c r="G37" s="7">
        <v>8691</v>
      </c>
      <c r="H37" s="7">
        <v>8419</v>
      </c>
      <c r="I37" s="7">
        <v>9286</v>
      </c>
      <c r="J37" s="7">
        <v>8084</v>
      </c>
      <c r="K37" s="7">
        <v>8894</v>
      </c>
      <c r="L37" s="7">
        <v>9559</v>
      </c>
      <c r="M37" s="7"/>
      <c r="N37" s="4" t="s">
        <v>2</v>
      </c>
      <c r="P37" s="2" t="s">
        <v>16</v>
      </c>
      <c r="Q37" s="7"/>
      <c r="R37" s="7">
        <v>132</v>
      </c>
      <c r="S37" s="7">
        <v>164</v>
      </c>
      <c r="T37" s="7">
        <v>135</v>
      </c>
      <c r="U37" s="7">
        <v>142</v>
      </c>
      <c r="V37" s="7">
        <v>140</v>
      </c>
      <c r="W37" s="7">
        <v>137</v>
      </c>
      <c r="X37" s="7">
        <v>156</v>
      </c>
      <c r="Y37" s="7">
        <v>121</v>
      </c>
      <c r="Z37" s="7">
        <v>162</v>
      </c>
      <c r="AA37" s="7">
        <v>153</v>
      </c>
      <c r="AB37" s="7"/>
      <c r="AC37" s="4" t="s">
        <v>2</v>
      </c>
      <c r="AE37" s="2" t="s">
        <v>16</v>
      </c>
      <c r="AF37" s="7"/>
      <c r="AG37" s="7">
        <v>20222</v>
      </c>
      <c r="AH37" s="7">
        <v>20883</v>
      </c>
      <c r="AI37" s="7">
        <v>18495</v>
      </c>
      <c r="AJ37" s="7">
        <v>19229</v>
      </c>
      <c r="AK37" s="7">
        <v>19864</v>
      </c>
      <c r="AL37" s="7">
        <v>18771</v>
      </c>
      <c r="AM37" s="7">
        <v>21591</v>
      </c>
      <c r="AN37" s="7">
        <v>18564</v>
      </c>
      <c r="AO37" s="7">
        <v>24064</v>
      </c>
      <c r="AP37" s="7">
        <v>21438</v>
      </c>
      <c r="AQ37" s="7"/>
      <c r="AR37" s="4" t="s">
        <v>2</v>
      </c>
    </row>
    <row r="38" spans="1:44" ht="18" x14ac:dyDescent="0.25">
      <c r="A38" s="2" t="s">
        <v>17</v>
      </c>
      <c r="B38" s="7"/>
      <c r="C38" s="7">
        <v>8879</v>
      </c>
      <c r="D38" s="7">
        <v>9395</v>
      </c>
      <c r="E38" s="7">
        <v>7736</v>
      </c>
      <c r="F38" s="7">
        <v>10727</v>
      </c>
      <c r="G38" s="7">
        <v>7894</v>
      </c>
      <c r="H38" s="7">
        <v>7515</v>
      </c>
      <c r="I38" s="7">
        <v>10150</v>
      </c>
      <c r="J38" s="7">
        <v>8648</v>
      </c>
      <c r="K38" s="7">
        <v>5755</v>
      </c>
      <c r="L38" s="7">
        <v>9021</v>
      </c>
      <c r="M38" s="7"/>
      <c r="N38" s="4" t="s">
        <v>2</v>
      </c>
      <c r="P38" s="2" t="s">
        <v>17</v>
      </c>
      <c r="Q38" s="7"/>
      <c r="R38" s="7">
        <v>141</v>
      </c>
      <c r="S38" s="7">
        <v>157</v>
      </c>
      <c r="T38" s="7">
        <v>150</v>
      </c>
      <c r="U38" s="7">
        <v>171</v>
      </c>
      <c r="V38" s="7">
        <v>135</v>
      </c>
      <c r="W38" s="7">
        <v>132</v>
      </c>
      <c r="X38" s="7">
        <v>164</v>
      </c>
      <c r="Y38" s="7">
        <v>154</v>
      </c>
      <c r="Z38" s="7">
        <v>130</v>
      </c>
      <c r="AA38" s="7">
        <v>147</v>
      </c>
      <c r="AB38" s="7"/>
      <c r="AC38" s="4" t="s">
        <v>2</v>
      </c>
      <c r="AE38" s="2" t="s">
        <v>17</v>
      </c>
      <c r="AF38" s="7"/>
      <c r="AG38" s="7">
        <v>20046</v>
      </c>
      <c r="AH38" s="7">
        <v>20218</v>
      </c>
      <c r="AI38" s="7">
        <v>18557</v>
      </c>
      <c r="AJ38" s="7">
        <v>24235</v>
      </c>
      <c r="AK38" s="7">
        <v>21589</v>
      </c>
      <c r="AL38" s="7">
        <v>16804</v>
      </c>
      <c r="AM38" s="7">
        <v>23187</v>
      </c>
      <c r="AN38" s="7">
        <v>21017</v>
      </c>
      <c r="AO38" s="7">
        <v>19482</v>
      </c>
      <c r="AP38" s="7">
        <v>22002</v>
      </c>
      <c r="AQ38" s="7"/>
      <c r="AR38" s="4" t="s">
        <v>2</v>
      </c>
    </row>
    <row r="39" spans="1:44" ht="18" x14ac:dyDescent="0.25">
      <c r="A39" s="2" t="s">
        <v>19</v>
      </c>
      <c r="B39" s="7"/>
      <c r="C39" s="7">
        <v>8171</v>
      </c>
      <c r="D39" s="7">
        <v>10039</v>
      </c>
      <c r="E39" s="7">
        <v>10301</v>
      </c>
      <c r="F39" s="7">
        <v>8668</v>
      </c>
      <c r="G39" s="7">
        <v>7715</v>
      </c>
      <c r="H39" s="7">
        <v>7267</v>
      </c>
      <c r="I39" s="7">
        <v>11305</v>
      </c>
      <c r="J39" s="7">
        <v>8092</v>
      </c>
      <c r="K39" s="7">
        <v>9839</v>
      </c>
      <c r="L39" s="7">
        <v>11238</v>
      </c>
      <c r="M39" s="7"/>
      <c r="N39" s="4" t="s">
        <v>2</v>
      </c>
      <c r="P39" s="2" t="s">
        <v>19</v>
      </c>
      <c r="Q39" s="7"/>
      <c r="R39" s="7">
        <v>144</v>
      </c>
      <c r="S39" s="7">
        <v>173</v>
      </c>
      <c r="T39" s="7">
        <v>174</v>
      </c>
      <c r="U39" s="7">
        <v>139</v>
      </c>
      <c r="V39" s="7">
        <v>159</v>
      </c>
      <c r="W39" s="7">
        <v>137</v>
      </c>
      <c r="X39" s="7">
        <v>199</v>
      </c>
      <c r="Y39" s="7">
        <v>126</v>
      </c>
      <c r="Z39" s="7">
        <v>172</v>
      </c>
      <c r="AA39" s="7">
        <v>175</v>
      </c>
      <c r="AB39" s="7"/>
      <c r="AC39" s="4" t="s">
        <v>2</v>
      </c>
      <c r="AE39" s="2" t="s">
        <v>19</v>
      </c>
      <c r="AF39" s="7"/>
      <c r="AG39" s="7">
        <v>21256</v>
      </c>
      <c r="AH39" s="7">
        <v>25755</v>
      </c>
      <c r="AI39" s="7">
        <v>25997</v>
      </c>
      <c r="AJ39" s="7">
        <v>20779</v>
      </c>
      <c r="AK39" s="7">
        <v>22802</v>
      </c>
      <c r="AL39" s="7">
        <v>18104</v>
      </c>
      <c r="AM39" s="7">
        <v>29517</v>
      </c>
      <c r="AN39" s="7">
        <v>18706</v>
      </c>
      <c r="AO39" s="7">
        <v>27045</v>
      </c>
      <c r="AP39" s="7">
        <v>27470</v>
      </c>
      <c r="AQ39" s="7"/>
      <c r="AR39" s="4" t="s">
        <v>2</v>
      </c>
    </row>
    <row r="40" spans="1:44" ht="18" x14ac:dyDescent="0.25">
      <c r="A40" s="2" t="s">
        <v>20</v>
      </c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4" t="s">
        <v>2</v>
      </c>
      <c r="P40" s="2" t="s">
        <v>20</v>
      </c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4" t="s">
        <v>2</v>
      </c>
      <c r="AE40" s="2" t="s">
        <v>20</v>
      </c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4" t="s">
        <v>2</v>
      </c>
    </row>
    <row r="42" spans="1:44" ht="30" x14ac:dyDescent="0.25">
      <c r="A42" s="1" t="s">
        <v>32</v>
      </c>
      <c r="B42" s="2">
        <v>1</v>
      </c>
      <c r="C42" s="2">
        <v>2</v>
      </c>
      <c r="D42" s="2">
        <v>3</v>
      </c>
      <c r="E42" s="2">
        <v>4</v>
      </c>
      <c r="F42" s="2">
        <v>5</v>
      </c>
      <c r="G42" s="2">
        <v>6</v>
      </c>
      <c r="H42" s="2">
        <v>7</v>
      </c>
      <c r="I42" s="2">
        <v>8</v>
      </c>
      <c r="J42" s="2">
        <v>9</v>
      </c>
      <c r="K42" s="2">
        <v>10</v>
      </c>
      <c r="L42" s="2">
        <v>11</v>
      </c>
      <c r="M42" s="2">
        <v>12</v>
      </c>
      <c r="P42" s="1" t="s">
        <v>32</v>
      </c>
      <c r="Q42" s="2">
        <v>1</v>
      </c>
      <c r="R42" s="2">
        <v>2</v>
      </c>
      <c r="S42" s="2">
        <v>3</v>
      </c>
      <c r="T42" s="2">
        <v>4</v>
      </c>
      <c r="U42" s="2">
        <v>5</v>
      </c>
      <c r="V42" s="2">
        <v>6</v>
      </c>
      <c r="W42" s="2">
        <v>7</v>
      </c>
      <c r="X42" s="2">
        <v>8</v>
      </c>
      <c r="Y42" s="2">
        <v>9</v>
      </c>
      <c r="Z42" s="2">
        <v>10</v>
      </c>
      <c r="AA42" s="2">
        <v>11</v>
      </c>
      <c r="AB42" s="2">
        <v>12</v>
      </c>
      <c r="AE42" s="1" t="s">
        <v>32</v>
      </c>
      <c r="AF42" s="2">
        <v>1</v>
      </c>
      <c r="AG42" s="2">
        <v>2</v>
      </c>
      <c r="AH42" s="2">
        <v>3</v>
      </c>
      <c r="AI42" s="2">
        <v>4</v>
      </c>
      <c r="AJ42" s="2">
        <v>5</v>
      </c>
      <c r="AK42" s="2">
        <v>6</v>
      </c>
      <c r="AL42" s="2">
        <v>7</v>
      </c>
      <c r="AM42" s="2">
        <v>8</v>
      </c>
      <c r="AN42" s="2">
        <v>9</v>
      </c>
      <c r="AO42" s="2">
        <v>10</v>
      </c>
      <c r="AP42" s="2">
        <v>11</v>
      </c>
      <c r="AQ42" s="2">
        <v>12</v>
      </c>
    </row>
    <row r="43" spans="1:44" ht="18" x14ac:dyDescent="0.25">
      <c r="A43" s="2" t="s">
        <v>1</v>
      </c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4" t="s">
        <v>2</v>
      </c>
      <c r="P43" s="2" t="s">
        <v>1</v>
      </c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4" t="s">
        <v>2</v>
      </c>
      <c r="AE43" s="2" t="s">
        <v>1</v>
      </c>
      <c r="AF43" s="25"/>
      <c r="AG43" s="25"/>
      <c r="AH43" s="25"/>
      <c r="AI43" s="25"/>
      <c r="AJ43" s="25"/>
      <c r="AK43" s="25"/>
      <c r="AL43" s="25"/>
      <c r="AM43" s="25"/>
      <c r="AN43" s="25"/>
      <c r="AO43" s="25"/>
      <c r="AP43" s="25"/>
      <c r="AQ43" s="25"/>
      <c r="AR43" s="4" t="s">
        <v>2</v>
      </c>
    </row>
    <row r="44" spans="1:44" ht="18" x14ac:dyDescent="0.25">
      <c r="A44" s="2" t="s">
        <v>3</v>
      </c>
      <c r="B44" s="12"/>
      <c r="C44" s="7">
        <v>21359</v>
      </c>
      <c r="D44" s="7">
        <v>21649</v>
      </c>
      <c r="E44" s="7">
        <v>20307</v>
      </c>
      <c r="F44" s="7">
        <v>19761</v>
      </c>
      <c r="G44" s="7">
        <v>22130</v>
      </c>
      <c r="H44" s="7">
        <v>21172</v>
      </c>
      <c r="I44" s="7">
        <v>17119</v>
      </c>
      <c r="J44" s="7">
        <v>15902</v>
      </c>
      <c r="K44" s="7">
        <v>18079</v>
      </c>
      <c r="L44" s="7">
        <v>15094</v>
      </c>
      <c r="M44" s="7"/>
      <c r="N44" s="4" t="s">
        <v>2</v>
      </c>
      <c r="P44" s="2" t="s">
        <v>3</v>
      </c>
      <c r="Q44" s="19"/>
      <c r="R44" s="7">
        <v>14820</v>
      </c>
      <c r="S44" s="7">
        <v>19090</v>
      </c>
      <c r="T44" s="7">
        <v>15599</v>
      </c>
      <c r="U44" s="7">
        <v>14644</v>
      </c>
      <c r="V44" s="7">
        <v>15483</v>
      </c>
      <c r="W44" s="7">
        <v>14464</v>
      </c>
      <c r="X44" s="7">
        <v>11115</v>
      </c>
      <c r="Y44" s="7">
        <v>11776</v>
      </c>
      <c r="Z44" s="7">
        <v>14688</v>
      </c>
      <c r="AA44" s="7">
        <v>11091</v>
      </c>
      <c r="AB44" s="7"/>
      <c r="AC44" s="4" t="s">
        <v>2</v>
      </c>
      <c r="AE44" s="2" t="s">
        <v>3</v>
      </c>
      <c r="AF44" s="25"/>
      <c r="AG44" s="7">
        <v>15674</v>
      </c>
      <c r="AH44" s="7">
        <v>18225</v>
      </c>
      <c r="AI44" s="7">
        <v>16692</v>
      </c>
      <c r="AJ44" s="7">
        <v>17579</v>
      </c>
      <c r="AK44" s="7">
        <v>16299</v>
      </c>
      <c r="AL44" s="7">
        <v>16723</v>
      </c>
      <c r="AM44" s="7">
        <v>14617</v>
      </c>
      <c r="AN44" s="7">
        <v>14806</v>
      </c>
      <c r="AO44" s="7">
        <v>17142</v>
      </c>
      <c r="AP44" s="7">
        <v>14744</v>
      </c>
      <c r="AQ44" s="7"/>
      <c r="AR44" s="4" t="s">
        <v>2</v>
      </c>
    </row>
    <row r="45" spans="1:44" ht="18" x14ac:dyDescent="0.25">
      <c r="A45" s="2" t="s">
        <v>14</v>
      </c>
      <c r="B45" s="7"/>
      <c r="C45" s="7">
        <v>23444</v>
      </c>
      <c r="D45" s="7">
        <v>18208</v>
      </c>
      <c r="E45" s="7">
        <v>18680</v>
      </c>
      <c r="F45" s="7">
        <v>21410</v>
      </c>
      <c r="G45" s="7">
        <v>12634</v>
      </c>
      <c r="H45" s="7">
        <v>15804</v>
      </c>
      <c r="I45" s="7">
        <v>16100</v>
      </c>
      <c r="J45" s="7">
        <v>19426</v>
      </c>
      <c r="K45" s="7">
        <v>21759</v>
      </c>
      <c r="L45" s="7">
        <v>21799</v>
      </c>
      <c r="M45" s="7"/>
      <c r="N45" s="4" t="s">
        <v>2</v>
      </c>
      <c r="P45" s="2" t="s">
        <v>14</v>
      </c>
      <c r="Q45" s="7"/>
      <c r="R45" s="7">
        <v>14726</v>
      </c>
      <c r="S45" s="7">
        <v>12662</v>
      </c>
      <c r="T45" s="7">
        <v>13240</v>
      </c>
      <c r="U45" s="7">
        <v>14817</v>
      </c>
      <c r="V45" s="7">
        <v>10464</v>
      </c>
      <c r="W45" s="7">
        <v>12076</v>
      </c>
      <c r="X45" s="7">
        <v>13448</v>
      </c>
      <c r="Y45" s="7">
        <v>12604</v>
      </c>
      <c r="Z45" s="7">
        <v>13853</v>
      </c>
      <c r="AA45" s="7">
        <v>15868</v>
      </c>
      <c r="AB45" s="7"/>
      <c r="AC45" s="4" t="s">
        <v>2</v>
      </c>
      <c r="AE45" s="2" t="s">
        <v>14</v>
      </c>
      <c r="AF45" s="7"/>
      <c r="AG45" s="7">
        <v>17981</v>
      </c>
      <c r="AH45" s="7">
        <v>14370</v>
      </c>
      <c r="AI45" s="7">
        <v>14597</v>
      </c>
      <c r="AJ45" s="7">
        <v>16795</v>
      </c>
      <c r="AK45" s="7">
        <v>12889</v>
      </c>
      <c r="AL45" s="7">
        <v>14346</v>
      </c>
      <c r="AM45" s="7">
        <v>14507</v>
      </c>
      <c r="AN45" s="7">
        <v>14435</v>
      </c>
      <c r="AO45" s="7">
        <v>16761</v>
      </c>
      <c r="AP45" s="7">
        <v>16745</v>
      </c>
      <c r="AQ45" s="7"/>
      <c r="AR45" s="4" t="s">
        <v>2</v>
      </c>
    </row>
    <row r="46" spans="1:44" ht="18" x14ac:dyDescent="0.25">
      <c r="A46" s="2" t="s">
        <v>15</v>
      </c>
      <c r="B46" s="7"/>
      <c r="C46" s="7">
        <v>17105</v>
      </c>
      <c r="D46" s="7">
        <v>16561</v>
      </c>
      <c r="E46" s="7">
        <v>14257</v>
      </c>
      <c r="F46" s="7">
        <v>22390</v>
      </c>
      <c r="G46" s="7">
        <v>18530</v>
      </c>
      <c r="H46" s="7">
        <v>17104</v>
      </c>
      <c r="I46" s="7">
        <v>18741</v>
      </c>
      <c r="J46" s="7">
        <v>17393</v>
      </c>
      <c r="K46" s="7">
        <v>22378</v>
      </c>
      <c r="L46" s="7">
        <v>17951</v>
      </c>
      <c r="M46" s="7"/>
      <c r="N46" s="4" t="s">
        <v>2</v>
      </c>
      <c r="P46" s="2" t="s">
        <v>15</v>
      </c>
      <c r="Q46" s="7"/>
      <c r="R46" s="7">
        <v>11932</v>
      </c>
      <c r="S46" s="7">
        <v>12888</v>
      </c>
      <c r="T46" s="7">
        <v>12829</v>
      </c>
      <c r="U46" s="7">
        <v>25135</v>
      </c>
      <c r="V46" s="7">
        <v>13685</v>
      </c>
      <c r="W46" s="7">
        <v>11527</v>
      </c>
      <c r="X46" s="7">
        <v>12665</v>
      </c>
      <c r="Y46" s="7">
        <v>15624</v>
      </c>
      <c r="Z46" s="7">
        <v>16863</v>
      </c>
      <c r="AA46" s="7">
        <v>13314</v>
      </c>
      <c r="AB46" s="7"/>
      <c r="AC46" s="4" t="s">
        <v>2</v>
      </c>
      <c r="AE46" s="2" t="s">
        <v>15</v>
      </c>
      <c r="AF46" s="7"/>
      <c r="AG46" s="7">
        <v>14201</v>
      </c>
      <c r="AH46" s="7">
        <v>15489</v>
      </c>
      <c r="AI46" s="7">
        <v>14132</v>
      </c>
      <c r="AJ46" s="7">
        <v>16911</v>
      </c>
      <c r="AK46" s="7">
        <v>14357</v>
      </c>
      <c r="AL46" s="7">
        <v>13219</v>
      </c>
      <c r="AM46" s="7">
        <v>14636</v>
      </c>
      <c r="AN46" s="7">
        <v>13441</v>
      </c>
      <c r="AO46" s="7">
        <v>16558</v>
      </c>
      <c r="AP46" s="7">
        <v>15805</v>
      </c>
      <c r="AQ46" s="7"/>
      <c r="AR46" s="4" t="s">
        <v>2</v>
      </c>
    </row>
    <row r="47" spans="1:44" ht="18" x14ac:dyDescent="0.25">
      <c r="A47" s="2" t="s">
        <v>16</v>
      </c>
      <c r="B47" s="7"/>
      <c r="C47" s="7">
        <v>23678</v>
      </c>
      <c r="D47" s="7">
        <v>14552</v>
      </c>
      <c r="E47" s="7">
        <v>19114</v>
      </c>
      <c r="F47" s="7">
        <v>21082</v>
      </c>
      <c r="G47" s="7">
        <v>20569</v>
      </c>
      <c r="H47" s="7">
        <v>16794</v>
      </c>
      <c r="I47" s="7">
        <v>19455</v>
      </c>
      <c r="J47" s="7">
        <v>15728</v>
      </c>
      <c r="K47" s="7">
        <v>17038</v>
      </c>
      <c r="L47" s="7">
        <v>20646</v>
      </c>
      <c r="M47" s="7"/>
      <c r="N47" s="4" t="s">
        <v>2</v>
      </c>
      <c r="P47" s="2" t="s">
        <v>16</v>
      </c>
      <c r="Q47" s="7"/>
      <c r="R47" s="7">
        <v>18883</v>
      </c>
      <c r="S47" s="7">
        <v>8484</v>
      </c>
      <c r="T47" s="7">
        <v>13194</v>
      </c>
      <c r="U47" s="7">
        <v>17340</v>
      </c>
      <c r="V47" s="7">
        <v>14513</v>
      </c>
      <c r="W47" s="7">
        <v>11681</v>
      </c>
      <c r="X47" s="7">
        <v>15433</v>
      </c>
      <c r="Y47" s="7">
        <v>11891</v>
      </c>
      <c r="Z47" s="7">
        <v>11954</v>
      </c>
      <c r="AA47" s="7">
        <v>14144</v>
      </c>
      <c r="AB47" s="7"/>
      <c r="AC47" s="4" t="s">
        <v>2</v>
      </c>
      <c r="AE47" s="2" t="s">
        <v>16</v>
      </c>
      <c r="AF47" s="7"/>
      <c r="AG47" s="7">
        <v>17335</v>
      </c>
      <c r="AH47" s="7">
        <v>11583</v>
      </c>
      <c r="AI47" s="7">
        <v>14141</v>
      </c>
      <c r="AJ47" s="7">
        <v>16171</v>
      </c>
      <c r="AK47" s="7">
        <v>14687</v>
      </c>
      <c r="AL47" s="7">
        <v>13476</v>
      </c>
      <c r="AM47" s="7">
        <v>18119</v>
      </c>
      <c r="AN47" s="7">
        <v>14546</v>
      </c>
      <c r="AO47" s="7">
        <v>16267</v>
      </c>
      <c r="AP47" s="7">
        <v>16208</v>
      </c>
      <c r="AQ47" s="7"/>
      <c r="AR47" s="4" t="s">
        <v>2</v>
      </c>
    </row>
    <row r="48" spans="1:44" ht="18" x14ac:dyDescent="0.25">
      <c r="A48" s="2" t="s">
        <v>17</v>
      </c>
      <c r="B48" s="7"/>
      <c r="C48" s="7">
        <v>20657</v>
      </c>
      <c r="D48" s="7">
        <v>19398</v>
      </c>
      <c r="E48" s="7">
        <v>22109</v>
      </c>
      <c r="F48" s="7">
        <v>21726</v>
      </c>
      <c r="G48" s="7">
        <v>20884</v>
      </c>
      <c r="H48" s="7">
        <v>15735</v>
      </c>
      <c r="I48" s="7">
        <v>20167</v>
      </c>
      <c r="J48" s="7">
        <v>24782</v>
      </c>
      <c r="K48" s="7">
        <v>18777</v>
      </c>
      <c r="L48" s="7">
        <v>19831</v>
      </c>
      <c r="M48" s="7"/>
      <c r="N48" s="4" t="s">
        <v>2</v>
      </c>
      <c r="P48" s="2" t="s">
        <v>17</v>
      </c>
      <c r="Q48" s="7"/>
      <c r="R48" s="7">
        <v>14213</v>
      </c>
      <c r="S48" s="7">
        <v>14363</v>
      </c>
      <c r="T48" s="7">
        <v>15226</v>
      </c>
      <c r="U48" s="7">
        <v>14360</v>
      </c>
      <c r="V48" s="7">
        <v>14901</v>
      </c>
      <c r="W48" s="7">
        <v>10984</v>
      </c>
      <c r="X48" s="7">
        <v>13232</v>
      </c>
      <c r="Y48" s="7">
        <v>15706</v>
      </c>
      <c r="Z48" s="7">
        <v>12857</v>
      </c>
      <c r="AA48" s="7">
        <v>12489</v>
      </c>
      <c r="AB48" s="7"/>
      <c r="AC48" s="4" t="s">
        <v>2</v>
      </c>
      <c r="AE48" s="2" t="s">
        <v>17</v>
      </c>
      <c r="AF48" s="7"/>
      <c r="AG48" s="7">
        <v>19528</v>
      </c>
      <c r="AH48" s="7">
        <v>16511</v>
      </c>
      <c r="AI48" s="7">
        <v>16146</v>
      </c>
      <c r="AJ48" s="7">
        <v>17101</v>
      </c>
      <c r="AK48" s="7">
        <v>15453</v>
      </c>
      <c r="AL48" s="7">
        <v>13878</v>
      </c>
      <c r="AM48" s="7">
        <v>16035</v>
      </c>
      <c r="AN48" s="7">
        <v>19685</v>
      </c>
      <c r="AO48" s="7">
        <v>15401</v>
      </c>
      <c r="AP48" s="7">
        <v>16723</v>
      </c>
      <c r="AQ48" s="7"/>
      <c r="AR48" s="4" t="s">
        <v>2</v>
      </c>
    </row>
    <row r="49" spans="1:44" ht="18" x14ac:dyDescent="0.25">
      <c r="A49" s="2" t="s">
        <v>19</v>
      </c>
      <c r="B49" s="7"/>
      <c r="C49" s="7">
        <v>14796</v>
      </c>
      <c r="D49" s="7">
        <v>17906</v>
      </c>
      <c r="E49" s="7">
        <v>16891</v>
      </c>
      <c r="F49" s="7">
        <v>24668</v>
      </c>
      <c r="G49" s="7">
        <v>21447</v>
      </c>
      <c r="H49" s="7">
        <v>17470</v>
      </c>
      <c r="I49" s="7">
        <v>24864</v>
      </c>
      <c r="J49" s="7">
        <v>23280</v>
      </c>
      <c r="K49" s="7">
        <v>21999</v>
      </c>
      <c r="L49" s="7">
        <v>20098</v>
      </c>
      <c r="M49" s="7"/>
      <c r="N49" s="4" t="s">
        <v>2</v>
      </c>
      <c r="P49" s="2" t="s">
        <v>19</v>
      </c>
      <c r="Q49" s="7"/>
      <c r="R49" s="7">
        <v>10881</v>
      </c>
      <c r="S49" s="7">
        <v>12443</v>
      </c>
      <c r="T49" s="7">
        <v>12056</v>
      </c>
      <c r="U49" s="7">
        <v>16206</v>
      </c>
      <c r="V49" s="7">
        <v>14254</v>
      </c>
      <c r="W49" s="7">
        <v>11228</v>
      </c>
      <c r="X49" s="7">
        <v>16254</v>
      </c>
      <c r="Y49" s="7">
        <v>15213</v>
      </c>
      <c r="Z49" s="7">
        <v>15865</v>
      </c>
      <c r="AA49" s="7">
        <v>13009</v>
      </c>
      <c r="AB49" s="7"/>
      <c r="AC49" s="4" t="s">
        <v>2</v>
      </c>
      <c r="AE49" s="2" t="s">
        <v>19</v>
      </c>
      <c r="AF49" s="7"/>
      <c r="AG49" s="7">
        <v>14725</v>
      </c>
      <c r="AH49" s="7">
        <v>16179</v>
      </c>
      <c r="AI49" s="7">
        <v>11998</v>
      </c>
      <c r="AJ49" s="7">
        <v>18209</v>
      </c>
      <c r="AK49" s="7">
        <v>16277</v>
      </c>
      <c r="AL49" s="7">
        <v>13388</v>
      </c>
      <c r="AM49" s="7">
        <v>16228</v>
      </c>
      <c r="AN49" s="7">
        <v>17098</v>
      </c>
      <c r="AO49" s="7">
        <v>16368</v>
      </c>
      <c r="AP49" s="7">
        <v>17775</v>
      </c>
      <c r="AQ49" s="7"/>
      <c r="AR49" s="4" t="s">
        <v>2</v>
      </c>
    </row>
    <row r="50" spans="1:44" ht="18" x14ac:dyDescent="0.25">
      <c r="A50" s="2" t="s">
        <v>20</v>
      </c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4" t="s">
        <v>2</v>
      </c>
      <c r="P50" s="2" t="s">
        <v>20</v>
      </c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4" t="s">
        <v>2</v>
      </c>
      <c r="AE50" s="2" t="s">
        <v>20</v>
      </c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4" t="s">
        <v>2</v>
      </c>
    </row>
    <row r="52" spans="1:44" ht="30" x14ac:dyDescent="0.25">
      <c r="A52" s="1" t="s">
        <v>33</v>
      </c>
      <c r="B52" s="2">
        <v>1</v>
      </c>
      <c r="C52" s="2">
        <v>2</v>
      </c>
      <c r="D52" s="2">
        <v>3</v>
      </c>
      <c r="E52" s="2">
        <v>4</v>
      </c>
      <c r="F52" s="2">
        <v>5</v>
      </c>
      <c r="G52" s="2">
        <v>6</v>
      </c>
      <c r="H52" s="2">
        <v>7</v>
      </c>
      <c r="I52" s="2">
        <v>8</v>
      </c>
      <c r="J52" s="2">
        <v>9</v>
      </c>
      <c r="K52" s="2">
        <v>10</v>
      </c>
      <c r="L52" s="2">
        <v>11</v>
      </c>
      <c r="M52" s="2">
        <v>12</v>
      </c>
      <c r="P52" s="1" t="s">
        <v>42</v>
      </c>
      <c r="Q52" s="2">
        <v>1</v>
      </c>
      <c r="R52" s="2">
        <v>2</v>
      </c>
      <c r="S52" s="2">
        <v>3</v>
      </c>
      <c r="T52" s="2">
        <v>4</v>
      </c>
      <c r="U52" s="2">
        <v>5</v>
      </c>
      <c r="V52" s="2">
        <v>6</v>
      </c>
      <c r="W52" s="2">
        <v>7</v>
      </c>
      <c r="X52" s="2">
        <v>8</v>
      </c>
      <c r="Y52" s="2">
        <v>9</v>
      </c>
      <c r="Z52" s="2">
        <v>10</v>
      </c>
      <c r="AA52" s="2">
        <v>11</v>
      </c>
      <c r="AB52" s="2">
        <v>12</v>
      </c>
      <c r="AE52" s="1" t="s">
        <v>48</v>
      </c>
      <c r="AF52" s="2">
        <v>1</v>
      </c>
      <c r="AG52" s="2">
        <v>2</v>
      </c>
      <c r="AH52" s="2">
        <v>3</v>
      </c>
      <c r="AI52" s="2">
        <v>4</v>
      </c>
      <c r="AJ52" s="2">
        <v>5</v>
      </c>
      <c r="AK52" s="2">
        <v>6</v>
      </c>
      <c r="AL52" s="2">
        <v>7</v>
      </c>
      <c r="AM52" s="2">
        <v>8</v>
      </c>
      <c r="AN52" s="2">
        <v>9</v>
      </c>
      <c r="AO52" s="2">
        <v>10</v>
      </c>
      <c r="AP52" s="2">
        <v>11</v>
      </c>
      <c r="AQ52" s="2">
        <v>12</v>
      </c>
    </row>
    <row r="53" spans="1:44" ht="18" x14ac:dyDescent="0.25">
      <c r="A53" s="2" t="s">
        <v>1</v>
      </c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4" t="s">
        <v>2</v>
      </c>
      <c r="P53" s="2" t="s">
        <v>1</v>
      </c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4" t="s">
        <v>2</v>
      </c>
      <c r="AE53" s="2" t="s">
        <v>1</v>
      </c>
      <c r="AF53" s="26"/>
      <c r="AG53" s="26"/>
      <c r="AH53" s="26"/>
      <c r="AI53" s="26"/>
      <c r="AJ53" s="26"/>
      <c r="AK53" s="26"/>
      <c r="AL53" s="26"/>
      <c r="AM53" s="26"/>
      <c r="AN53" s="26"/>
      <c r="AO53" s="26"/>
      <c r="AP53" s="26"/>
      <c r="AQ53" s="26"/>
      <c r="AR53" s="4" t="s">
        <v>2</v>
      </c>
    </row>
    <row r="54" spans="1:44" ht="18" x14ac:dyDescent="0.25">
      <c r="A54" s="2" t="s">
        <v>3</v>
      </c>
      <c r="B54" s="13"/>
      <c r="C54" s="7">
        <v>26646</v>
      </c>
      <c r="D54" s="7">
        <v>75205</v>
      </c>
      <c r="E54" s="7">
        <v>76685</v>
      </c>
      <c r="F54" s="7">
        <v>75079</v>
      </c>
      <c r="G54" s="7">
        <v>74758</v>
      </c>
      <c r="H54" s="7">
        <v>26623</v>
      </c>
      <c r="I54" s="7">
        <v>47216</v>
      </c>
      <c r="J54" s="7">
        <v>60017</v>
      </c>
      <c r="K54" s="7">
        <v>87861</v>
      </c>
      <c r="L54" s="7">
        <v>62458</v>
      </c>
      <c r="M54" s="7"/>
      <c r="N54" s="4" t="s">
        <v>2</v>
      </c>
      <c r="P54" s="2" t="s">
        <v>3</v>
      </c>
      <c r="Q54" s="20"/>
      <c r="R54" s="7">
        <v>19975</v>
      </c>
      <c r="S54" s="7">
        <v>56740</v>
      </c>
      <c r="T54" s="7">
        <v>64808</v>
      </c>
      <c r="U54" s="7">
        <v>63468</v>
      </c>
      <c r="V54" s="7">
        <v>54583</v>
      </c>
      <c r="W54" s="7">
        <v>20416</v>
      </c>
      <c r="X54" s="7">
        <v>42448</v>
      </c>
      <c r="Y54" s="7">
        <v>49108</v>
      </c>
      <c r="Z54" s="7">
        <v>67472</v>
      </c>
      <c r="AA54" s="7">
        <v>45759</v>
      </c>
      <c r="AB54" s="7"/>
      <c r="AC54" s="4" t="s">
        <v>2</v>
      </c>
      <c r="AE54" s="2" t="s">
        <v>3</v>
      </c>
      <c r="AF54" s="26"/>
      <c r="AG54" s="7">
        <v>17075</v>
      </c>
      <c r="AH54" s="7">
        <v>22077</v>
      </c>
      <c r="AI54" s="7">
        <v>20505</v>
      </c>
      <c r="AJ54" s="7">
        <v>21433</v>
      </c>
      <c r="AK54" s="7">
        <v>19404</v>
      </c>
      <c r="AL54" s="7">
        <v>18263</v>
      </c>
      <c r="AM54" s="7">
        <v>18726</v>
      </c>
      <c r="AN54" s="7">
        <v>18439</v>
      </c>
      <c r="AO54" s="7">
        <v>23415</v>
      </c>
      <c r="AP54" s="7">
        <v>17753</v>
      </c>
      <c r="AQ54" s="7"/>
      <c r="AR54" s="4" t="s">
        <v>2</v>
      </c>
    </row>
    <row r="55" spans="1:44" ht="18" x14ac:dyDescent="0.25">
      <c r="A55" s="2" t="s">
        <v>14</v>
      </c>
      <c r="B55" s="7"/>
      <c r="C55" s="7">
        <v>36274</v>
      </c>
      <c r="D55" s="7">
        <v>46498</v>
      </c>
      <c r="E55" s="7">
        <v>64992</v>
      </c>
      <c r="F55" s="7">
        <v>69167</v>
      </c>
      <c r="G55" s="7">
        <v>53225</v>
      </c>
      <c r="H55" s="7">
        <v>22961</v>
      </c>
      <c r="I55" s="7">
        <v>53889</v>
      </c>
      <c r="J55" s="7">
        <v>72585</v>
      </c>
      <c r="K55" s="7">
        <v>79403</v>
      </c>
      <c r="L55" s="7">
        <v>78312</v>
      </c>
      <c r="M55" s="7"/>
      <c r="N55" s="4" t="s">
        <v>2</v>
      </c>
      <c r="P55" s="2" t="s">
        <v>14</v>
      </c>
      <c r="Q55" s="7"/>
      <c r="R55" s="7">
        <v>24600</v>
      </c>
      <c r="S55" s="7">
        <v>42984</v>
      </c>
      <c r="T55" s="7">
        <v>57210</v>
      </c>
      <c r="U55" s="7">
        <v>59698</v>
      </c>
      <c r="V55" s="7">
        <v>40219</v>
      </c>
      <c r="W55" s="7">
        <v>17303</v>
      </c>
      <c r="X55" s="7">
        <v>43607</v>
      </c>
      <c r="Y55" s="7">
        <v>56234</v>
      </c>
      <c r="Z55" s="7">
        <v>65909</v>
      </c>
      <c r="AA55" s="7">
        <v>70827</v>
      </c>
      <c r="AB55" s="7"/>
      <c r="AC55" s="4" t="s">
        <v>2</v>
      </c>
      <c r="AE55" s="2" t="s">
        <v>14</v>
      </c>
      <c r="AF55" s="7"/>
      <c r="AG55" s="7">
        <v>20630</v>
      </c>
      <c r="AH55" s="7">
        <v>17274</v>
      </c>
      <c r="AI55" s="7">
        <v>17556</v>
      </c>
      <c r="AJ55" s="7">
        <v>20043</v>
      </c>
      <c r="AK55" s="7">
        <v>14909</v>
      </c>
      <c r="AL55" s="7">
        <v>15933</v>
      </c>
      <c r="AM55" s="7">
        <v>17692</v>
      </c>
      <c r="AN55" s="7">
        <v>19839</v>
      </c>
      <c r="AO55" s="7">
        <v>22594</v>
      </c>
      <c r="AP55" s="7">
        <v>21946</v>
      </c>
      <c r="AQ55" s="7"/>
      <c r="AR55" s="4" t="s">
        <v>2</v>
      </c>
    </row>
    <row r="56" spans="1:44" ht="18" x14ac:dyDescent="0.25">
      <c r="A56" s="2" t="s">
        <v>15</v>
      </c>
      <c r="B56" s="7"/>
      <c r="C56" s="7">
        <v>25623</v>
      </c>
      <c r="D56" s="7">
        <v>62445</v>
      </c>
      <c r="E56" s="7">
        <v>59020</v>
      </c>
      <c r="F56" s="7">
        <v>83861</v>
      </c>
      <c r="G56" s="7">
        <v>67735</v>
      </c>
      <c r="H56" s="7">
        <v>23408</v>
      </c>
      <c r="I56" s="7">
        <v>51848</v>
      </c>
      <c r="J56" s="7">
        <v>54025</v>
      </c>
      <c r="K56" s="7">
        <v>62683</v>
      </c>
      <c r="L56" s="7">
        <v>52453</v>
      </c>
      <c r="M56" s="7"/>
      <c r="N56" s="4" t="s">
        <v>2</v>
      </c>
      <c r="P56" s="2" t="s">
        <v>15</v>
      </c>
      <c r="Q56" s="7"/>
      <c r="R56" s="7">
        <v>18233</v>
      </c>
      <c r="S56" s="7">
        <v>44843</v>
      </c>
      <c r="T56" s="7">
        <v>53405</v>
      </c>
      <c r="U56" s="7">
        <v>75158</v>
      </c>
      <c r="V56" s="7">
        <v>59243</v>
      </c>
      <c r="W56" s="7">
        <v>16525</v>
      </c>
      <c r="X56" s="7">
        <v>38241</v>
      </c>
      <c r="Y56" s="7">
        <v>51567</v>
      </c>
      <c r="Z56" s="7">
        <v>64152</v>
      </c>
      <c r="AA56" s="7">
        <v>54942</v>
      </c>
      <c r="AB56" s="7"/>
      <c r="AC56" s="4" t="s">
        <v>2</v>
      </c>
      <c r="AE56" s="2" t="s">
        <v>15</v>
      </c>
      <c r="AF56" s="7"/>
      <c r="AG56" s="7">
        <v>15475</v>
      </c>
      <c r="AH56" s="7">
        <v>18108</v>
      </c>
      <c r="AI56" s="7">
        <v>16894</v>
      </c>
      <c r="AJ56" s="7">
        <v>21629</v>
      </c>
      <c r="AK56" s="7">
        <v>17094</v>
      </c>
      <c r="AL56" s="7">
        <v>14542</v>
      </c>
      <c r="AM56" s="7">
        <v>18310</v>
      </c>
      <c r="AN56" s="7">
        <v>17655</v>
      </c>
      <c r="AO56" s="7">
        <v>21393</v>
      </c>
      <c r="AP56" s="7">
        <v>19890</v>
      </c>
      <c r="AQ56" s="7"/>
      <c r="AR56" s="4" t="s">
        <v>2</v>
      </c>
    </row>
    <row r="57" spans="1:44" ht="18" x14ac:dyDescent="0.25">
      <c r="A57" s="2" t="s">
        <v>16</v>
      </c>
      <c r="B57" s="7"/>
      <c r="C57" s="7">
        <v>38009</v>
      </c>
      <c r="D57" s="7">
        <v>45557</v>
      </c>
      <c r="E57" s="7">
        <v>66215</v>
      </c>
      <c r="F57" s="7">
        <v>80140</v>
      </c>
      <c r="G57" s="7">
        <v>67919</v>
      </c>
      <c r="H57" s="7">
        <v>22904</v>
      </c>
      <c r="I57" s="7">
        <v>72646</v>
      </c>
      <c r="J57" s="7">
        <v>62048</v>
      </c>
      <c r="K57" s="7">
        <v>71158</v>
      </c>
      <c r="L57" s="7">
        <v>67215</v>
      </c>
      <c r="M57" s="7"/>
      <c r="N57" s="4" t="s">
        <v>2</v>
      </c>
      <c r="P57" s="2" t="s">
        <v>16</v>
      </c>
      <c r="Q57" s="7"/>
      <c r="R57" s="7">
        <v>28306</v>
      </c>
      <c r="S57" s="7">
        <v>35658</v>
      </c>
      <c r="T57" s="7">
        <v>56402</v>
      </c>
      <c r="U57" s="7">
        <v>65504</v>
      </c>
      <c r="V57" s="7">
        <v>57165</v>
      </c>
      <c r="W57" s="7">
        <v>14964</v>
      </c>
      <c r="X57" s="7">
        <v>54970</v>
      </c>
      <c r="Y57" s="7">
        <v>53356</v>
      </c>
      <c r="Z57" s="7">
        <v>60669</v>
      </c>
      <c r="AA57" s="7">
        <v>60058</v>
      </c>
      <c r="AB57" s="7"/>
      <c r="AC57" s="4" t="s">
        <v>2</v>
      </c>
      <c r="AE57" s="2" t="s">
        <v>16</v>
      </c>
      <c r="AF57" s="7"/>
      <c r="AG57" s="7">
        <v>20237</v>
      </c>
      <c r="AH57" s="7">
        <v>14641</v>
      </c>
      <c r="AI57" s="7">
        <v>17308</v>
      </c>
      <c r="AJ57" s="7">
        <v>20832</v>
      </c>
      <c r="AK57" s="7">
        <v>20006</v>
      </c>
      <c r="AL57" s="7">
        <v>14576</v>
      </c>
      <c r="AM57" s="7">
        <v>23422</v>
      </c>
      <c r="AN57" s="7">
        <v>19095</v>
      </c>
      <c r="AO57" s="7">
        <v>20620</v>
      </c>
      <c r="AP57" s="7">
        <v>21089</v>
      </c>
      <c r="AQ57" s="7"/>
      <c r="AR57" s="4" t="s">
        <v>2</v>
      </c>
    </row>
    <row r="58" spans="1:44" ht="18" x14ac:dyDescent="0.25">
      <c r="A58" s="2" t="s">
        <v>17</v>
      </c>
      <c r="B58" s="7"/>
      <c r="C58" s="7">
        <v>34651</v>
      </c>
      <c r="D58" s="7">
        <v>60141</v>
      </c>
      <c r="E58" s="7">
        <v>77397</v>
      </c>
      <c r="F58" s="7">
        <v>68711</v>
      </c>
      <c r="G58" s="7">
        <v>75496</v>
      </c>
      <c r="H58" s="7">
        <v>23508</v>
      </c>
      <c r="I58" s="7">
        <v>67082</v>
      </c>
      <c r="J58" s="7">
        <v>75220</v>
      </c>
      <c r="K58" s="7">
        <v>54329</v>
      </c>
      <c r="L58" s="7">
        <v>70373</v>
      </c>
      <c r="M58" s="7"/>
      <c r="N58" s="4" t="s">
        <v>2</v>
      </c>
      <c r="P58" s="2" t="s">
        <v>17</v>
      </c>
      <c r="Q58" s="7"/>
      <c r="R58" s="7">
        <v>24653</v>
      </c>
      <c r="S58" s="7">
        <v>48084</v>
      </c>
      <c r="T58" s="7">
        <v>66182</v>
      </c>
      <c r="U58" s="7">
        <v>61684</v>
      </c>
      <c r="V58" s="7">
        <v>57212</v>
      </c>
      <c r="W58" s="7">
        <v>16873</v>
      </c>
      <c r="X58" s="7">
        <v>56302</v>
      </c>
      <c r="Y58" s="7">
        <v>71896</v>
      </c>
      <c r="Z58" s="7">
        <v>51798</v>
      </c>
      <c r="AA58" s="7">
        <v>54751</v>
      </c>
      <c r="AB58" s="7"/>
      <c r="AC58" s="4" t="s">
        <v>2</v>
      </c>
      <c r="AE58" s="2" t="s">
        <v>17</v>
      </c>
      <c r="AF58" s="7"/>
      <c r="AG58" s="7">
        <v>20393</v>
      </c>
      <c r="AH58" s="7">
        <v>18733</v>
      </c>
      <c r="AI58" s="7">
        <v>20278</v>
      </c>
      <c r="AJ58" s="7">
        <v>21510</v>
      </c>
      <c r="AK58" s="7">
        <v>19621</v>
      </c>
      <c r="AL58" s="7">
        <v>14551</v>
      </c>
      <c r="AM58" s="7">
        <v>21040</v>
      </c>
      <c r="AN58" s="7">
        <v>23746</v>
      </c>
      <c r="AO58" s="7">
        <v>19860</v>
      </c>
      <c r="AP58" s="7">
        <v>24111</v>
      </c>
      <c r="AQ58" s="7"/>
      <c r="AR58" s="4" t="s">
        <v>2</v>
      </c>
    </row>
    <row r="59" spans="1:44" ht="18" x14ac:dyDescent="0.25">
      <c r="A59" s="2" t="s">
        <v>19</v>
      </c>
      <c r="B59" s="7"/>
      <c r="C59" s="7">
        <v>21168</v>
      </c>
      <c r="D59" s="7">
        <v>55242</v>
      </c>
      <c r="E59" s="7">
        <v>65722</v>
      </c>
      <c r="F59" s="7">
        <v>98390</v>
      </c>
      <c r="G59" s="7">
        <v>69874</v>
      </c>
      <c r="H59" s="7">
        <v>23067</v>
      </c>
      <c r="I59" s="7">
        <v>57840</v>
      </c>
      <c r="J59" s="7">
        <v>75860</v>
      </c>
      <c r="K59" s="7">
        <v>75188</v>
      </c>
      <c r="L59" s="7">
        <v>75442</v>
      </c>
      <c r="M59" s="7"/>
      <c r="N59" s="4" t="s">
        <v>2</v>
      </c>
      <c r="P59" s="2" t="s">
        <v>19</v>
      </c>
      <c r="Q59" s="7"/>
      <c r="R59" s="7">
        <v>18280</v>
      </c>
      <c r="S59" s="7">
        <v>39110</v>
      </c>
      <c r="T59" s="7">
        <v>50958</v>
      </c>
      <c r="U59" s="7">
        <v>72062</v>
      </c>
      <c r="V59" s="7">
        <v>58501</v>
      </c>
      <c r="W59" s="7">
        <v>15112</v>
      </c>
      <c r="X59" s="7">
        <v>41315</v>
      </c>
      <c r="Y59" s="7">
        <v>62850</v>
      </c>
      <c r="Z59" s="7">
        <v>60047</v>
      </c>
      <c r="AA59" s="7">
        <v>60756</v>
      </c>
      <c r="AB59" s="7"/>
      <c r="AC59" s="4" t="s">
        <v>2</v>
      </c>
      <c r="AE59" s="2" t="s">
        <v>19</v>
      </c>
      <c r="AF59" s="7"/>
      <c r="AG59" s="7">
        <v>15934</v>
      </c>
      <c r="AH59" s="7">
        <v>18648</v>
      </c>
      <c r="AI59" s="7">
        <v>18051</v>
      </c>
      <c r="AJ59" s="7">
        <v>32746</v>
      </c>
      <c r="AK59" s="7">
        <v>22381</v>
      </c>
      <c r="AL59" s="7">
        <v>15204</v>
      </c>
      <c r="AM59" s="7">
        <v>19819</v>
      </c>
      <c r="AN59" s="7">
        <v>21810</v>
      </c>
      <c r="AO59" s="7">
        <v>20875</v>
      </c>
      <c r="AP59" s="7">
        <v>22323</v>
      </c>
      <c r="AQ59" s="7"/>
      <c r="AR59" s="4" t="s">
        <v>2</v>
      </c>
    </row>
    <row r="60" spans="1:44" ht="18" x14ac:dyDescent="0.25">
      <c r="A60" s="2" t="s">
        <v>20</v>
      </c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4" t="s">
        <v>2</v>
      </c>
      <c r="P60" s="2" t="s">
        <v>20</v>
      </c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4" t="s">
        <v>2</v>
      </c>
      <c r="AE60" s="2" t="s">
        <v>20</v>
      </c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4" t="s">
        <v>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115"/>
  <sheetViews>
    <sheetView topLeftCell="A79" zoomScale="80" zoomScaleNormal="80" workbookViewId="0">
      <selection activeCell="A109" sqref="A109:U109"/>
    </sheetView>
  </sheetViews>
  <sheetFormatPr defaultRowHeight="15" x14ac:dyDescent="0.25"/>
  <cols>
    <col min="1" max="1" width="10.85546875" bestFit="1" customWidth="1"/>
    <col min="13" max="13" width="12.28515625" customWidth="1"/>
  </cols>
  <sheetData>
    <row r="2" spans="1:29" x14ac:dyDescent="0.25">
      <c r="A2" s="14" t="s">
        <v>34</v>
      </c>
    </row>
    <row r="3" spans="1:29" x14ac:dyDescent="0.25">
      <c r="A3" t="s">
        <v>119</v>
      </c>
      <c r="K3" t="s">
        <v>120</v>
      </c>
      <c r="U3" t="s">
        <v>122</v>
      </c>
    </row>
    <row r="4" spans="1:29" x14ac:dyDescent="0.25">
      <c r="A4" s="7">
        <v>1013</v>
      </c>
      <c r="B4" s="7">
        <v>996</v>
      </c>
      <c r="C4" s="7">
        <v>1070</v>
      </c>
      <c r="D4">
        <f t="shared" ref="D4:D9" si="0">AVERAGE(A4:C4)</f>
        <v>1026.3333333333333</v>
      </c>
      <c r="F4">
        <f t="shared" ref="F4:H9" si="1">A4/$D$5</f>
        <v>1.0284263959390862</v>
      </c>
      <c r="G4">
        <f t="shared" si="1"/>
        <v>1.0111675126903554</v>
      </c>
      <c r="H4">
        <f t="shared" si="1"/>
        <v>1.0862944162436547</v>
      </c>
      <c r="I4">
        <f t="shared" ref="I4:I9" si="2">AVERAGE(F4:H4)</f>
        <v>1.041962774957699</v>
      </c>
      <c r="K4" s="7">
        <v>59</v>
      </c>
      <c r="L4" s="7">
        <v>46</v>
      </c>
      <c r="M4" s="7">
        <v>55</v>
      </c>
      <c r="N4">
        <f t="shared" ref="N4:N9" si="3">AVERAGE(K4:M4)</f>
        <v>53.333333333333336</v>
      </c>
      <c r="P4">
        <f t="shared" ref="P4:R9" si="4">K4/$N$5</f>
        <v>1.1959459459459458</v>
      </c>
      <c r="Q4">
        <f t="shared" si="4"/>
        <v>0.93243243243243235</v>
      </c>
      <c r="R4">
        <f t="shared" si="4"/>
        <v>1.1148648648648649</v>
      </c>
      <c r="S4">
        <f t="shared" ref="S4:S9" si="5">AVERAGE(P4:R4)</f>
        <v>1.0810810810810809</v>
      </c>
      <c r="U4" s="7">
        <v>1086</v>
      </c>
      <c r="V4" s="7">
        <v>1266</v>
      </c>
      <c r="W4" s="7">
        <v>1088</v>
      </c>
      <c r="X4">
        <f t="shared" ref="X4:X9" si="6">AVERAGE(U4:W4)</f>
        <v>1146.6666666666667</v>
      </c>
      <c r="Z4">
        <f t="shared" ref="Z4:AB9" si="7">U4/$X$5</f>
        <v>0.66803362722985438</v>
      </c>
      <c r="AA4">
        <f t="shared" si="7"/>
        <v>0.77875743284806231</v>
      </c>
      <c r="AB4">
        <f t="shared" si="7"/>
        <v>0.6692638917367234</v>
      </c>
      <c r="AC4">
        <f t="shared" ref="AC4:AC9" si="8">AVERAGE(Z4:AB4)</f>
        <v>0.70535165060488003</v>
      </c>
    </row>
    <row r="5" spans="1:29" x14ac:dyDescent="0.25">
      <c r="A5" s="7">
        <v>821</v>
      </c>
      <c r="B5" s="7">
        <v>855</v>
      </c>
      <c r="C5" s="7">
        <v>1279</v>
      </c>
      <c r="D5">
        <f t="shared" si="0"/>
        <v>985</v>
      </c>
      <c r="F5">
        <f t="shared" si="1"/>
        <v>0.833502538071066</v>
      </c>
      <c r="G5">
        <f t="shared" si="1"/>
        <v>0.86802030456852797</v>
      </c>
      <c r="H5">
        <f t="shared" si="1"/>
        <v>1.2984771573604061</v>
      </c>
      <c r="I5">
        <f t="shared" si="2"/>
        <v>1</v>
      </c>
      <c r="K5" s="7">
        <v>44</v>
      </c>
      <c r="L5" s="7">
        <v>45</v>
      </c>
      <c r="M5" s="7">
        <v>59</v>
      </c>
      <c r="N5">
        <f t="shared" si="3"/>
        <v>49.333333333333336</v>
      </c>
      <c r="P5">
        <f t="shared" si="4"/>
        <v>0.89189189189189189</v>
      </c>
      <c r="Q5">
        <f t="shared" si="4"/>
        <v>0.91216216216216217</v>
      </c>
      <c r="R5">
        <f t="shared" si="4"/>
        <v>1.1959459459459458</v>
      </c>
      <c r="S5">
        <f t="shared" si="5"/>
        <v>1</v>
      </c>
      <c r="U5" s="7">
        <v>1813</v>
      </c>
      <c r="V5" s="7">
        <v>1775</v>
      </c>
      <c r="W5" s="7">
        <v>1289</v>
      </c>
      <c r="X5">
        <f t="shared" si="6"/>
        <v>1625.6666666666667</v>
      </c>
      <c r="Z5">
        <f t="shared" si="7"/>
        <v>1.1152347754767273</v>
      </c>
      <c r="AA5">
        <f t="shared" si="7"/>
        <v>1.0918597498462168</v>
      </c>
      <c r="AB5">
        <f t="shared" si="7"/>
        <v>0.79290547467705552</v>
      </c>
      <c r="AC5">
        <f t="shared" si="8"/>
        <v>0.99999999999999989</v>
      </c>
    </row>
    <row r="6" spans="1:29" x14ac:dyDescent="0.25">
      <c r="A6" s="7">
        <v>1195</v>
      </c>
      <c r="B6" s="7">
        <v>1479</v>
      </c>
      <c r="C6" s="7">
        <v>1491</v>
      </c>
      <c r="D6">
        <f t="shared" si="0"/>
        <v>1388.3333333333333</v>
      </c>
      <c r="F6">
        <f t="shared" si="1"/>
        <v>1.2131979695431472</v>
      </c>
      <c r="G6">
        <f t="shared" si="1"/>
        <v>1.5015228426395939</v>
      </c>
      <c r="H6">
        <f t="shared" si="1"/>
        <v>1.5137055837563451</v>
      </c>
      <c r="I6">
        <f t="shared" si="2"/>
        <v>1.4094754653130288</v>
      </c>
      <c r="K6" s="7">
        <v>42</v>
      </c>
      <c r="L6" s="7">
        <v>33</v>
      </c>
      <c r="M6" s="7">
        <v>42</v>
      </c>
      <c r="N6">
        <f t="shared" si="3"/>
        <v>39</v>
      </c>
      <c r="P6">
        <f t="shared" si="4"/>
        <v>0.85135135135135132</v>
      </c>
      <c r="Q6">
        <f t="shared" si="4"/>
        <v>0.66891891891891886</v>
      </c>
      <c r="R6">
        <f t="shared" si="4"/>
        <v>0.85135135135135132</v>
      </c>
      <c r="S6">
        <f t="shared" si="5"/>
        <v>0.79054054054054046</v>
      </c>
      <c r="U6" s="7">
        <v>2506</v>
      </c>
      <c r="V6" s="7">
        <v>2481</v>
      </c>
      <c r="W6" s="7">
        <v>2346</v>
      </c>
      <c r="X6">
        <f t="shared" si="6"/>
        <v>2444.3333333333335</v>
      </c>
      <c r="Z6">
        <f t="shared" si="7"/>
        <v>1.5415214271068278</v>
      </c>
      <c r="AA6">
        <f t="shared" si="7"/>
        <v>1.5261431207709657</v>
      </c>
      <c r="AB6">
        <f t="shared" si="7"/>
        <v>1.4431002665573098</v>
      </c>
      <c r="AC6">
        <f t="shared" si="8"/>
        <v>1.5035882714783677</v>
      </c>
    </row>
    <row r="7" spans="1:29" x14ac:dyDescent="0.25">
      <c r="A7" s="7">
        <v>1853</v>
      </c>
      <c r="B7" s="7">
        <v>2102</v>
      </c>
      <c r="C7" s="7">
        <v>2318</v>
      </c>
      <c r="D7">
        <f t="shared" si="0"/>
        <v>2091</v>
      </c>
      <c r="F7">
        <f t="shared" si="1"/>
        <v>1.8812182741116752</v>
      </c>
      <c r="G7">
        <f t="shared" si="1"/>
        <v>2.1340101522842638</v>
      </c>
      <c r="H7">
        <f t="shared" si="1"/>
        <v>2.3532994923857866</v>
      </c>
      <c r="I7">
        <f t="shared" si="2"/>
        <v>2.1228426395939088</v>
      </c>
      <c r="K7" s="7">
        <v>45</v>
      </c>
      <c r="L7" s="7">
        <v>45</v>
      </c>
      <c r="M7" s="7">
        <v>37</v>
      </c>
      <c r="N7">
        <f t="shared" si="3"/>
        <v>42.333333333333336</v>
      </c>
      <c r="P7">
        <f t="shared" si="4"/>
        <v>0.91216216216216217</v>
      </c>
      <c r="Q7">
        <f t="shared" si="4"/>
        <v>0.91216216216216217</v>
      </c>
      <c r="R7">
        <f t="shared" si="4"/>
        <v>0.75</v>
      </c>
      <c r="S7">
        <f t="shared" si="5"/>
        <v>0.85810810810810823</v>
      </c>
      <c r="U7" s="7">
        <v>2553</v>
      </c>
      <c r="V7" s="7">
        <v>2981</v>
      </c>
      <c r="W7" s="7">
        <v>2842</v>
      </c>
      <c r="X7">
        <f t="shared" si="6"/>
        <v>2792</v>
      </c>
      <c r="Z7">
        <f t="shared" si="7"/>
        <v>1.5704326430182489</v>
      </c>
      <c r="AA7">
        <f t="shared" si="7"/>
        <v>1.83370924748821</v>
      </c>
      <c r="AB7">
        <f t="shared" si="7"/>
        <v>1.748205864260816</v>
      </c>
      <c r="AC7">
        <f t="shared" si="8"/>
        <v>1.7174492515890918</v>
      </c>
    </row>
    <row r="8" spans="1:29" x14ac:dyDescent="0.25">
      <c r="A8" s="7">
        <v>1314</v>
      </c>
      <c r="B8" s="7">
        <v>1276</v>
      </c>
      <c r="C8" s="7">
        <v>1502</v>
      </c>
      <c r="D8">
        <f t="shared" si="0"/>
        <v>1364</v>
      </c>
      <c r="F8">
        <f t="shared" si="1"/>
        <v>1.334010152284264</v>
      </c>
      <c r="G8">
        <f t="shared" si="1"/>
        <v>1.2954314720812183</v>
      </c>
      <c r="H8">
        <f t="shared" si="1"/>
        <v>1.5248730964467005</v>
      </c>
      <c r="I8">
        <f t="shared" si="2"/>
        <v>1.3847715736040609</v>
      </c>
      <c r="K8" s="7">
        <v>32</v>
      </c>
      <c r="L8" s="7">
        <v>34</v>
      </c>
      <c r="M8" s="7">
        <v>31</v>
      </c>
      <c r="N8">
        <f t="shared" si="3"/>
        <v>32.333333333333336</v>
      </c>
      <c r="P8">
        <f t="shared" si="4"/>
        <v>0.64864864864864857</v>
      </c>
      <c r="Q8">
        <f t="shared" si="4"/>
        <v>0.68918918918918914</v>
      </c>
      <c r="R8">
        <f t="shared" si="4"/>
        <v>0.6283783783783784</v>
      </c>
      <c r="S8">
        <f t="shared" si="5"/>
        <v>0.65540540540540537</v>
      </c>
      <c r="U8" s="7">
        <v>2383</v>
      </c>
      <c r="V8" s="7">
        <v>1744</v>
      </c>
      <c r="W8" s="7">
        <v>2011</v>
      </c>
      <c r="X8">
        <f t="shared" si="6"/>
        <v>2046</v>
      </c>
      <c r="Z8">
        <f t="shared" si="7"/>
        <v>1.4658601599343859</v>
      </c>
      <c r="AA8">
        <f t="shared" si="7"/>
        <v>1.0727906499897477</v>
      </c>
      <c r="AB8">
        <f t="shared" si="7"/>
        <v>1.2370309616567561</v>
      </c>
      <c r="AC8">
        <f t="shared" si="8"/>
        <v>1.2585605905269632</v>
      </c>
    </row>
    <row r="9" spans="1:29" x14ac:dyDescent="0.25">
      <c r="A9" s="7">
        <v>726</v>
      </c>
      <c r="B9" s="7">
        <v>711</v>
      </c>
      <c r="C9" s="7">
        <v>816</v>
      </c>
      <c r="D9">
        <f t="shared" si="0"/>
        <v>751</v>
      </c>
      <c r="F9">
        <f t="shared" si="1"/>
        <v>0.73705583756345172</v>
      </c>
      <c r="G9">
        <f t="shared" si="1"/>
        <v>0.7218274111675127</v>
      </c>
      <c r="H9">
        <f t="shared" si="1"/>
        <v>0.82842639593908629</v>
      </c>
      <c r="I9">
        <f t="shared" si="2"/>
        <v>0.76243654822335027</v>
      </c>
      <c r="K9" s="7">
        <v>30</v>
      </c>
      <c r="L9" s="7">
        <v>34</v>
      </c>
      <c r="M9" s="7">
        <v>35</v>
      </c>
      <c r="N9">
        <f t="shared" si="3"/>
        <v>33</v>
      </c>
      <c r="P9">
        <f t="shared" si="4"/>
        <v>0.60810810810810811</v>
      </c>
      <c r="Q9">
        <f t="shared" si="4"/>
        <v>0.68918918918918914</v>
      </c>
      <c r="R9">
        <f t="shared" si="4"/>
        <v>0.70945945945945943</v>
      </c>
      <c r="S9">
        <f t="shared" si="5"/>
        <v>0.66891891891891897</v>
      </c>
      <c r="U9" s="7">
        <v>733</v>
      </c>
      <c r="V9" s="7">
        <v>767</v>
      </c>
      <c r="W9" s="7">
        <v>862</v>
      </c>
      <c r="X9">
        <f t="shared" si="6"/>
        <v>787.33333333333337</v>
      </c>
      <c r="Z9">
        <f t="shared" si="7"/>
        <v>0.45089194176747999</v>
      </c>
      <c r="AA9">
        <f t="shared" si="7"/>
        <v>0.47180643838425257</v>
      </c>
      <c r="AB9">
        <f t="shared" si="7"/>
        <v>0.53024400246052894</v>
      </c>
      <c r="AC9">
        <f t="shared" si="8"/>
        <v>0.48431412753742054</v>
      </c>
    </row>
    <row r="12" spans="1:29" x14ac:dyDescent="0.25">
      <c r="A12" t="s">
        <v>121</v>
      </c>
      <c r="K12" t="s">
        <v>123</v>
      </c>
      <c r="U12" t="s">
        <v>128</v>
      </c>
    </row>
    <row r="13" spans="1:29" x14ac:dyDescent="0.25">
      <c r="A13" s="7">
        <v>1157</v>
      </c>
      <c r="B13" s="7">
        <v>1185</v>
      </c>
      <c r="C13" s="7">
        <v>1209</v>
      </c>
      <c r="D13">
        <f t="shared" ref="D13:D18" si="9">AVERAGE(A13:C13)</f>
        <v>1183.6666666666667</v>
      </c>
      <c r="F13">
        <f t="shared" ref="F13:H18" si="10">A13/$D$14</f>
        <v>0.94965800273597822</v>
      </c>
      <c r="G13">
        <f t="shared" si="10"/>
        <v>0.97264021887824903</v>
      </c>
      <c r="H13">
        <f t="shared" si="10"/>
        <v>0.99233926128590977</v>
      </c>
      <c r="I13">
        <f t="shared" ref="I13:I18" si="11">AVERAGE(F13:H13)</f>
        <v>0.97154582763337904</v>
      </c>
      <c r="K13" s="7">
        <v>121</v>
      </c>
      <c r="L13" s="7">
        <v>98</v>
      </c>
      <c r="M13" s="7">
        <v>95</v>
      </c>
      <c r="N13">
        <f t="shared" ref="N13:N18" si="12">AVERAGE(K13:M13)</f>
        <v>104.66666666666667</v>
      </c>
      <c r="P13">
        <f t="shared" ref="P13:R18" si="13">K13/$N$14</f>
        <v>1.5</v>
      </c>
      <c r="Q13">
        <f t="shared" si="13"/>
        <v>1.2148760330578512</v>
      </c>
      <c r="R13">
        <f t="shared" si="13"/>
        <v>1.1776859504132231</v>
      </c>
      <c r="S13">
        <f t="shared" ref="S13:S18" si="14">AVERAGE(P13:R13)</f>
        <v>1.2975206611570247</v>
      </c>
      <c r="U13" s="7">
        <v>177</v>
      </c>
      <c r="V13" s="7">
        <v>104</v>
      </c>
      <c r="W13" s="7">
        <v>112</v>
      </c>
      <c r="X13">
        <f t="shared" ref="X13:X18" si="15">AVERAGE(U13:W13)</f>
        <v>131</v>
      </c>
      <c r="Z13">
        <f t="shared" ref="Z13:AB18" si="16">U13/$X$14</f>
        <v>0.96545454545454545</v>
      </c>
      <c r="AA13">
        <f t="shared" si="16"/>
        <v>0.56727272727272726</v>
      </c>
      <c r="AB13">
        <f t="shared" si="16"/>
        <v>0.61090909090909085</v>
      </c>
      <c r="AC13">
        <f t="shared" ref="AC13:AC18" si="17">AVERAGE(Z13:AB13)</f>
        <v>0.71454545454545448</v>
      </c>
    </row>
    <row r="14" spans="1:29" x14ac:dyDescent="0.25">
      <c r="A14" s="7">
        <v>1289</v>
      </c>
      <c r="B14" s="7">
        <v>1253</v>
      </c>
      <c r="C14" s="7">
        <v>1113</v>
      </c>
      <c r="D14">
        <f t="shared" si="9"/>
        <v>1218.3333333333333</v>
      </c>
      <c r="F14">
        <f t="shared" si="10"/>
        <v>1.0580027359781123</v>
      </c>
      <c r="G14">
        <f t="shared" si="10"/>
        <v>1.0284541723666212</v>
      </c>
      <c r="H14">
        <f t="shared" si="10"/>
        <v>0.91354309165526681</v>
      </c>
      <c r="I14">
        <f t="shared" si="11"/>
        <v>1.0000000000000002</v>
      </c>
      <c r="K14" s="7">
        <v>79</v>
      </c>
      <c r="L14" s="7">
        <v>81</v>
      </c>
      <c r="M14" s="7">
        <v>82</v>
      </c>
      <c r="N14">
        <f t="shared" si="12"/>
        <v>80.666666666666671</v>
      </c>
      <c r="P14">
        <f t="shared" si="13"/>
        <v>0.97933884297520657</v>
      </c>
      <c r="Q14">
        <f t="shared" si="13"/>
        <v>1.0041322314049586</v>
      </c>
      <c r="R14">
        <f t="shared" si="13"/>
        <v>1.0165289256198347</v>
      </c>
      <c r="S14">
        <f t="shared" si="14"/>
        <v>1</v>
      </c>
      <c r="U14" s="7">
        <v>212</v>
      </c>
      <c r="V14" s="7">
        <v>147</v>
      </c>
      <c r="W14" s="7">
        <v>191</v>
      </c>
      <c r="X14">
        <f t="shared" si="15"/>
        <v>183.33333333333334</v>
      </c>
      <c r="Z14">
        <f t="shared" si="16"/>
        <v>1.1563636363636363</v>
      </c>
      <c r="AA14">
        <f t="shared" si="16"/>
        <v>0.80181818181818176</v>
      </c>
      <c r="AB14">
        <f t="shared" si="16"/>
        <v>1.0418181818181818</v>
      </c>
      <c r="AC14">
        <f t="shared" si="17"/>
        <v>1</v>
      </c>
    </row>
    <row r="15" spans="1:29" x14ac:dyDescent="0.25">
      <c r="A15" s="7">
        <v>1724</v>
      </c>
      <c r="B15" s="7">
        <v>1716</v>
      </c>
      <c r="C15" s="7">
        <v>1531</v>
      </c>
      <c r="D15">
        <f t="shared" si="9"/>
        <v>1657</v>
      </c>
      <c r="F15">
        <f t="shared" si="10"/>
        <v>1.4150478796169632</v>
      </c>
      <c r="G15">
        <f t="shared" si="10"/>
        <v>1.4084815321477429</v>
      </c>
      <c r="H15">
        <f t="shared" si="10"/>
        <v>1.2566347469220247</v>
      </c>
      <c r="I15">
        <f t="shared" si="11"/>
        <v>1.3600547195622437</v>
      </c>
      <c r="K15" s="7">
        <v>50</v>
      </c>
      <c r="L15" s="7">
        <v>56</v>
      </c>
      <c r="M15" s="7">
        <v>50</v>
      </c>
      <c r="N15">
        <f t="shared" si="12"/>
        <v>52</v>
      </c>
      <c r="P15">
        <f t="shared" si="13"/>
        <v>0.61983471074380159</v>
      </c>
      <c r="Q15">
        <f t="shared" si="13"/>
        <v>0.69421487603305776</v>
      </c>
      <c r="R15">
        <f t="shared" si="13"/>
        <v>0.61983471074380159</v>
      </c>
      <c r="S15">
        <f t="shared" si="14"/>
        <v>0.64462809917355368</v>
      </c>
      <c r="U15" s="7">
        <v>275</v>
      </c>
      <c r="V15" s="7">
        <v>164</v>
      </c>
      <c r="W15" s="7">
        <v>293</v>
      </c>
      <c r="X15">
        <f t="shared" si="15"/>
        <v>244</v>
      </c>
      <c r="Z15">
        <f t="shared" si="16"/>
        <v>1.5</v>
      </c>
      <c r="AA15">
        <f t="shared" si="16"/>
        <v>0.89454545454545453</v>
      </c>
      <c r="AB15">
        <f t="shared" si="16"/>
        <v>1.5981818181818181</v>
      </c>
      <c r="AC15">
        <f t="shared" si="17"/>
        <v>1.3309090909090908</v>
      </c>
    </row>
    <row r="16" spans="1:29" x14ac:dyDescent="0.25">
      <c r="A16" s="7">
        <v>2378</v>
      </c>
      <c r="B16" s="7">
        <v>2315</v>
      </c>
      <c r="C16" s="7">
        <v>1862</v>
      </c>
      <c r="D16">
        <f t="shared" si="9"/>
        <v>2185</v>
      </c>
      <c r="F16">
        <f t="shared" si="10"/>
        <v>1.9518467852257184</v>
      </c>
      <c r="G16">
        <f t="shared" si="10"/>
        <v>1.9001367989056088</v>
      </c>
      <c r="H16">
        <f t="shared" si="10"/>
        <v>1.5283173734610125</v>
      </c>
      <c r="I16">
        <f t="shared" si="11"/>
        <v>1.7934336525307799</v>
      </c>
      <c r="K16" s="7">
        <v>63</v>
      </c>
      <c r="L16" s="7">
        <v>73</v>
      </c>
      <c r="M16" s="7">
        <v>66</v>
      </c>
      <c r="N16">
        <f t="shared" si="12"/>
        <v>67.333333333333329</v>
      </c>
      <c r="P16">
        <f t="shared" si="13"/>
        <v>0.78099173553719003</v>
      </c>
      <c r="Q16">
        <f t="shared" si="13"/>
        <v>0.9049586776859504</v>
      </c>
      <c r="R16">
        <f t="shared" si="13"/>
        <v>0.81818181818181812</v>
      </c>
      <c r="S16">
        <f t="shared" si="14"/>
        <v>0.83471074380165289</v>
      </c>
      <c r="U16" s="7">
        <v>362</v>
      </c>
      <c r="V16" s="7">
        <v>302</v>
      </c>
      <c r="W16" s="7">
        <v>336</v>
      </c>
      <c r="X16">
        <f t="shared" si="15"/>
        <v>333.33333333333331</v>
      </c>
      <c r="Z16">
        <f t="shared" si="16"/>
        <v>1.9745454545454544</v>
      </c>
      <c r="AA16">
        <f t="shared" si="16"/>
        <v>1.6472727272727272</v>
      </c>
      <c r="AB16">
        <f t="shared" si="16"/>
        <v>1.8327272727272725</v>
      </c>
      <c r="AC16">
        <f t="shared" si="17"/>
        <v>1.8181818181818181</v>
      </c>
    </row>
    <row r="17" spans="1:29" x14ac:dyDescent="0.25">
      <c r="A17" s="7">
        <v>2239</v>
      </c>
      <c r="B17" s="7">
        <v>1343</v>
      </c>
      <c r="C17" s="7">
        <v>1301</v>
      </c>
      <c r="D17">
        <f t="shared" si="9"/>
        <v>1627.6666666666667</v>
      </c>
      <c r="F17">
        <f t="shared" si="10"/>
        <v>1.8377564979480165</v>
      </c>
      <c r="G17">
        <f t="shared" si="10"/>
        <v>1.102325581395349</v>
      </c>
      <c r="H17">
        <f t="shared" si="10"/>
        <v>1.0678522571819427</v>
      </c>
      <c r="I17">
        <f t="shared" si="11"/>
        <v>1.3359781121751027</v>
      </c>
      <c r="K17" s="7">
        <v>47</v>
      </c>
      <c r="L17" s="7">
        <v>44</v>
      </c>
      <c r="M17" s="7">
        <v>43</v>
      </c>
      <c r="N17">
        <f t="shared" si="12"/>
        <v>44.666666666666664</v>
      </c>
      <c r="P17">
        <f t="shared" si="13"/>
        <v>0.5826446280991735</v>
      </c>
      <c r="Q17">
        <f t="shared" si="13"/>
        <v>0.54545454545454541</v>
      </c>
      <c r="R17">
        <f t="shared" si="13"/>
        <v>0.53305785123966942</v>
      </c>
      <c r="S17">
        <f t="shared" si="14"/>
        <v>0.55371900826446285</v>
      </c>
      <c r="U17" s="7">
        <v>307</v>
      </c>
      <c r="V17" s="7">
        <v>285</v>
      </c>
      <c r="W17" s="7">
        <v>244</v>
      </c>
      <c r="X17">
        <f t="shared" si="15"/>
        <v>278.66666666666669</v>
      </c>
      <c r="Z17">
        <f t="shared" si="16"/>
        <v>1.6745454545454546</v>
      </c>
      <c r="AA17">
        <f t="shared" si="16"/>
        <v>1.5545454545454545</v>
      </c>
      <c r="AB17">
        <f t="shared" si="16"/>
        <v>1.3309090909090908</v>
      </c>
      <c r="AC17">
        <f t="shared" si="17"/>
        <v>1.5199999999999998</v>
      </c>
    </row>
    <row r="18" spans="1:29" x14ac:dyDescent="0.25">
      <c r="A18" s="7">
        <v>654</v>
      </c>
      <c r="B18" s="7">
        <v>431</v>
      </c>
      <c r="C18" s="7">
        <v>563</v>
      </c>
      <c r="D18">
        <f t="shared" si="9"/>
        <v>549.33333333333337</v>
      </c>
      <c r="F18">
        <f t="shared" si="10"/>
        <v>0.53679890560875521</v>
      </c>
      <c r="G18">
        <f t="shared" si="10"/>
        <v>0.3537619699042408</v>
      </c>
      <c r="H18">
        <f t="shared" si="10"/>
        <v>0.46210670314637486</v>
      </c>
      <c r="I18">
        <f t="shared" si="11"/>
        <v>0.45088919288645696</v>
      </c>
      <c r="K18" s="7">
        <v>47</v>
      </c>
      <c r="L18" s="7">
        <v>49</v>
      </c>
      <c r="M18" s="7">
        <v>45</v>
      </c>
      <c r="N18">
        <f t="shared" si="12"/>
        <v>47</v>
      </c>
      <c r="P18">
        <f t="shared" si="13"/>
        <v>0.5826446280991735</v>
      </c>
      <c r="Q18">
        <f t="shared" si="13"/>
        <v>0.6074380165289256</v>
      </c>
      <c r="R18">
        <f t="shared" si="13"/>
        <v>0.55785123966942141</v>
      </c>
      <c r="S18">
        <f t="shared" si="14"/>
        <v>0.58264462809917361</v>
      </c>
      <c r="U18" s="7">
        <v>54</v>
      </c>
      <c r="V18" s="7">
        <v>96</v>
      </c>
      <c r="W18" s="7">
        <v>97</v>
      </c>
      <c r="X18">
        <f t="shared" si="15"/>
        <v>82.333333333333329</v>
      </c>
      <c r="Z18">
        <f t="shared" si="16"/>
        <v>0.29454545454545455</v>
      </c>
      <c r="AA18">
        <f t="shared" si="16"/>
        <v>0.52363636363636357</v>
      </c>
      <c r="AB18">
        <f t="shared" si="16"/>
        <v>0.52909090909090906</v>
      </c>
      <c r="AC18">
        <f t="shared" si="17"/>
        <v>0.44909090909090904</v>
      </c>
    </row>
    <row r="21" spans="1:29" x14ac:dyDescent="0.25">
      <c r="A21" t="s">
        <v>124</v>
      </c>
      <c r="K21" t="s">
        <v>125</v>
      </c>
      <c r="U21" t="s">
        <v>126</v>
      </c>
    </row>
    <row r="22" spans="1:29" x14ac:dyDescent="0.25">
      <c r="A22" s="7">
        <v>1040</v>
      </c>
      <c r="B22" s="7">
        <v>916</v>
      </c>
      <c r="C22" s="7">
        <v>1171</v>
      </c>
      <c r="D22">
        <f t="shared" ref="D22:D27" si="18">AVERAGE(A22:C22)</f>
        <v>1042.3333333333333</v>
      </c>
      <c r="F22">
        <f t="shared" ref="F22:H27" si="19">A22/$D$23</f>
        <v>1.1279826464208242</v>
      </c>
      <c r="G22">
        <f t="shared" si="19"/>
        <v>0.99349240780911063</v>
      </c>
      <c r="H22">
        <f t="shared" si="19"/>
        <v>1.270065075921909</v>
      </c>
      <c r="I22">
        <f t="shared" ref="I22:I27" si="20">AVERAGE(F22:H22)</f>
        <v>1.1305133767172812</v>
      </c>
      <c r="K22" s="7">
        <v>57</v>
      </c>
      <c r="L22" s="7">
        <v>49</v>
      </c>
      <c r="M22" s="7">
        <v>51</v>
      </c>
      <c r="N22">
        <f t="shared" ref="N22:N27" si="21">AVERAGE(K22:M22)</f>
        <v>52.333333333333336</v>
      </c>
      <c r="P22">
        <f t="shared" ref="P22:R27" si="22">K22/$N$23</f>
        <v>1.0426829268292683</v>
      </c>
      <c r="Q22">
        <f t="shared" si="22"/>
        <v>0.89634146341463417</v>
      </c>
      <c r="R22">
        <f t="shared" si="22"/>
        <v>0.93292682926829273</v>
      </c>
      <c r="S22">
        <f t="shared" ref="S22:S27" si="23">AVERAGE(P22:R22)</f>
        <v>0.95731707317073178</v>
      </c>
      <c r="U22" s="7">
        <v>522</v>
      </c>
      <c r="V22" s="7">
        <v>777</v>
      </c>
      <c r="W22" s="7">
        <v>846</v>
      </c>
      <c r="X22">
        <f t="shared" ref="X22:X27" si="24">AVERAGE(U22:W22)</f>
        <v>715</v>
      </c>
      <c r="Z22">
        <f t="shared" ref="Z22:AB27" si="25">U22/$X$23</f>
        <v>0.61946202531645578</v>
      </c>
      <c r="AA22">
        <f t="shared" si="25"/>
        <v>0.92207278481012667</v>
      </c>
      <c r="AB22">
        <f t="shared" si="25"/>
        <v>1.0039556962025318</v>
      </c>
      <c r="AC22">
        <f t="shared" ref="AC22:AC27" si="26">AVERAGE(Z22:AB22)</f>
        <v>0.84849683544303811</v>
      </c>
    </row>
    <row r="23" spans="1:29" x14ac:dyDescent="0.25">
      <c r="A23" s="7">
        <v>919</v>
      </c>
      <c r="B23" s="7">
        <v>1104</v>
      </c>
      <c r="C23" s="7">
        <v>743</v>
      </c>
      <c r="D23">
        <f t="shared" si="18"/>
        <v>922</v>
      </c>
      <c r="F23">
        <f t="shared" si="19"/>
        <v>0.99674620390455526</v>
      </c>
      <c r="G23">
        <f t="shared" si="19"/>
        <v>1.1973969631236443</v>
      </c>
      <c r="H23">
        <f t="shared" si="19"/>
        <v>0.80585683297180044</v>
      </c>
      <c r="I23">
        <f t="shared" si="20"/>
        <v>1</v>
      </c>
      <c r="K23" s="7">
        <v>55</v>
      </c>
      <c r="L23" s="7">
        <v>53</v>
      </c>
      <c r="M23" s="7">
        <v>56</v>
      </c>
      <c r="N23">
        <f t="shared" si="21"/>
        <v>54.666666666666664</v>
      </c>
      <c r="P23">
        <f t="shared" si="22"/>
        <v>1.0060975609756098</v>
      </c>
      <c r="Q23">
        <f t="shared" si="22"/>
        <v>0.9695121951219513</v>
      </c>
      <c r="R23">
        <f t="shared" si="22"/>
        <v>1.024390243902439</v>
      </c>
      <c r="S23">
        <f t="shared" si="23"/>
        <v>1</v>
      </c>
      <c r="U23" s="7">
        <v>754</v>
      </c>
      <c r="V23" s="7">
        <v>898</v>
      </c>
      <c r="W23" s="7">
        <v>876</v>
      </c>
      <c r="X23">
        <f t="shared" si="24"/>
        <v>842.66666666666663</v>
      </c>
      <c r="Z23">
        <f t="shared" si="25"/>
        <v>0.89477848101265822</v>
      </c>
      <c r="AA23">
        <f t="shared" si="25"/>
        <v>1.0656645569620253</v>
      </c>
      <c r="AB23">
        <f t="shared" si="25"/>
        <v>1.0395569620253164</v>
      </c>
      <c r="AC23">
        <f t="shared" si="26"/>
        <v>1</v>
      </c>
    </row>
    <row r="24" spans="1:29" x14ac:dyDescent="0.25">
      <c r="A24" s="7">
        <v>939</v>
      </c>
      <c r="B24" s="7">
        <v>1060</v>
      </c>
      <c r="C24" s="7">
        <v>1094</v>
      </c>
      <c r="D24">
        <f t="shared" si="18"/>
        <v>1031</v>
      </c>
      <c r="F24">
        <f t="shared" si="19"/>
        <v>1.0184381778741864</v>
      </c>
      <c r="G24">
        <f t="shared" si="19"/>
        <v>1.1496746203904555</v>
      </c>
      <c r="H24">
        <f t="shared" si="19"/>
        <v>1.1865509761388287</v>
      </c>
      <c r="I24">
        <f t="shared" si="20"/>
        <v>1.1182212581344901</v>
      </c>
      <c r="K24" s="7">
        <v>45</v>
      </c>
      <c r="L24" s="7">
        <v>43</v>
      </c>
      <c r="M24" s="7">
        <v>46</v>
      </c>
      <c r="N24">
        <f t="shared" si="21"/>
        <v>44.666666666666664</v>
      </c>
      <c r="P24">
        <f t="shared" si="22"/>
        <v>0.82317073170731714</v>
      </c>
      <c r="Q24">
        <f t="shared" si="22"/>
        <v>0.78658536585365857</v>
      </c>
      <c r="R24">
        <f t="shared" si="22"/>
        <v>0.84146341463414642</v>
      </c>
      <c r="S24">
        <f t="shared" si="23"/>
        <v>0.81707317073170727</v>
      </c>
      <c r="U24" s="7">
        <v>1064</v>
      </c>
      <c r="V24" s="7">
        <v>1016</v>
      </c>
      <c r="W24" s="7">
        <v>1142</v>
      </c>
      <c r="X24">
        <f t="shared" si="24"/>
        <v>1074</v>
      </c>
      <c r="Z24">
        <f t="shared" si="25"/>
        <v>1.2626582278481013</v>
      </c>
      <c r="AA24">
        <f t="shared" si="25"/>
        <v>1.2056962025316456</v>
      </c>
      <c r="AB24">
        <f t="shared" si="25"/>
        <v>1.3552215189873418</v>
      </c>
      <c r="AC24">
        <f t="shared" si="26"/>
        <v>1.2745253164556962</v>
      </c>
    </row>
    <row r="25" spans="1:29" x14ac:dyDescent="0.25">
      <c r="A25" s="7">
        <v>1382</v>
      </c>
      <c r="B25" s="7">
        <v>1295</v>
      </c>
      <c r="C25" s="7">
        <v>1266</v>
      </c>
      <c r="D25">
        <f t="shared" si="18"/>
        <v>1314.3333333333333</v>
      </c>
      <c r="F25">
        <f t="shared" si="19"/>
        <v>1.4989154013015185</v>
      </c>
      <c r="G25">
        <f t="shared" si="19"/>
        <v>1.4045553145336225</v>
      </c>
      <c r="H25">
        <f t="shared" si="19"/>
        <v>1.3731019522776573</v>
      </c>
      <c r="I25">
        <f t="shared" si="20"/>
        <v>1.4255242227042662</v>
      </c>
      <c r="K25" s="7">
        <v>46</v>
      </c>
      <c r="L25" s="7">
        <v>45</v>
      </c>
      <c r="M25" s="7">
        <v>46</v>
      </c>
      <c r="N25">
        <f t="shared" si="21"/>
        <v>45.666666666666664</v>
      </c>
      <c r="P25">
        <f t="shared" si="22"/>
        <v>0.84146341463414642</v>
      </c>
      <c r="Q25">
        <f t="shared" si="22"/>
        <v>0.82317073170731714</v>
      </c>
      <c r="R25">
        <f t="shared" si="22"/>
        <v>0.84146341463414642</v>
      </c>
      <c r="S25">
        <f t="shared" si="23"/>
        <v>0.83536585365853666</v>
      </c>
      <c r="U25" s="7">
        <v>798</v>
      </c>
      <c r="V25" s="7">
        <v>1011</v>
      </c>
      <c r="W25" s="7">
        <v>1024</v>
      </c>
      <c r="X25">
        <f t="shared" si="24"/>
        <v>944.33333333333337</v>
      </c>
      <c r="Z25">
        <f t="shared" si="25"/>
        <v>0.946993670886076</v>
      </c>
      <c r="AA25">
        <f t="shared" si="25"/>
        <v>1.1997626582278482</v>
      </c>
      <c r="AB25">
        <f t="shared" si="25"/>
        <v>1.2151898734177216</v>
      </c>
      <c r="AC25">
        <f t="shared" si="26"/>
        <v>1.1206487341772153</v>
      </c>
    </row>
    <row r="26" spans="1:29" x14ac:dyDescent="0.25">
      <c r="A26" s="7">
        <v>1073</v>
      </c>
      <c r="B26" s="7">
        <v>1023</v>
      </c>
      <c r="C26" s="7">
        <v>931</v>
      </c>
      <c r="D26">
        <f t="shared" si="18"/>
        <v>1009</v>
      </c>
      <c r="F26">
        <f t="shared" si="19"/>
        <v>1.1637744034707158</v>
      </c>
      <c r="G26">
        <f t="shared" si="19"/>
        <v>1.1095444685466378</v>
      </c>
      <c r="H26">
        <f t="shared" si="19"/>
        <v>1.0097613882863341</v>
      </c>
      <c r="I26">
        <f t="shared" si="20"/>
        <v>1.094360086767896</v>
      </c>
      <c r="K26" s="7">
        <v>37</v>
      </c>
      <c r="L26" s="7">
        <v>33</v>
      </c>
      <c r="M26" s="7">
        <v>30</v>
      </c>
      <c r="N26">
        <f t="shared" si="21"/>
        <v>33.333333333333336</v>
      </c>
      <c r="P26">
        <f t="shared" si="22"/>
        <v>0.67682926829268297</v>
      </c>
      <c r="Q26">
        <f t="shared" si="22"/>
        <v>0.60365853658536583</v>
      </c>
      <c r="R26">
        <f t="shared" si="22"/>
        <v>0.54878048780487809</v>
      </c>
      <c r="S26">
        <f t="shared" si="23"/>
        <v>0.6097560975609756</v>
      </c>
      <c r="U26" s="7">
        <v>749</v>
      </c>
      <c r="V26" s="7">
        <v>711</v>
      </c>
      <c r="W26" s="7">
        <v>608</v>
      </c>
      <c r="X26">
        <f t="shared" si="24"/>
        <v>689.33333333333337</v>
      </c>
      <c r="Z26">
        <f t="shared" si="25"/>
        <v>0.88884493670886078</v>
      </c>
      <c r="AA26">
        <f t="shared" si="25"/>
        <v>0.84375</v>
      </c>
      <c r="AB26">
        <f t="shared" si="25"/>
        <v>0.72151898734177222</v>
      </c>
      <c r="AC26">
        <f t="shared" si="26"/>
        <v>0.81803797468354433</v>
      </c>
    </row>
    <row r="27" spans="1:29" x14ac:dyDescent="0.25">
      <c r="A27" s="7">
        <v>725</v>
      </c>
      <c r="B27" s="7">
        <v>685</v>
      </c>
      <c r="C27" s="7">
        <v>664</v>
      </c>
      <c r="D27">
        <f t="shared" si="18"/>
        <v>691.33333333333337</v>
      </c>
      <c r="F27">
        <f t="shared" si="19"/>
        <v>0.78633405639913234</v>
      </c>
      <c r="G27">
        <f t="shared" si="19"/>
        <v>0.74295010845986986</v>
      </c>
      <c r="H27">
        <f t="shared" si="19"/>
        <v>0.72017353579175702</v>
      </c>
      <c r="I27">
        <f t="shared" si="20"/>
        <v>0.74981923355025304</v>
      </c>
      <c r="K27" s="7">
        <v>33</v>
      </c>
      <c r="L27" s="7">
        <v>40</v>
      </c>
      <c r="M27" s="7">
        <v>33</v>
      </c>
      <c r="N27">
        <f t="shared" si="21"/>
        <v>35.333333333333336</v>
      </c>
      <c r="P27">
        <f t="shared" si="22"/>
        <v>0.60365853658536583</v>
      </c>
      <c r="Q27">
        <f t="shared" si="22"/>
        <v>0.73170731707317072</v>
      </c>
      <c r="R27">
        <f t="shared" si="22"/>
        <v>0.60365853658536583</v>
      </c>
      <c r="S27">
        <f t="shared" si="23"/>
        <v>0.64634146341463417</v>
      </c>
      <c r="U27" s="7">
        <v>478</v>
      </c>
      <c r="V27" s="7">
        <v>512</v>
      </c>
      <c r="W27" s="7">
        <v>433</v>
      </c>
      <c r="X27">
        <f t="shared" si="24"/>
        <v>474.33333333333331</v>
      </c>
      <c r="Z27">
        <f t="shared" si="25"/>
        <v>0.567246835443038</v>
      </c>
      <c r="AA27">
        <f t="shared" si="25"/>
        <v>0.60759493670886078</v>
      </c>
      <c r="AB27">
        <f t="shared" si="25"/>
        <v>0.51384493670886078</v>
      </c>
      <c r="AC27">
        <f t="shared" si="26"/>
        <v>0.56289556962025322</v>
      </c>
    </row>
    <row r="28" spans="1:29" x14ac:dyDescent="0.25">
      <c r="K28" s="7"/>
      <c r="L28" s="7"/>
      <c r="M28" s="7"/>
    </row>
    <row r="30" spans="1:29" x14ac:dyDescent="0.25">
      <c r="A30" t="s">
        <v>127</v>
      </c>
      <c r="K30" t="s">
        <v>129</v>
      </c>
      <c r="U30" t="s">
        <v>130</v>
      </c>
    </row>
    <row r="31" spans="1:29" x14ac:dyDescent="0.25">
      <c r="A31" s="7">
        <v>1930</v>
      </c>
      <c r="B31" s="7">
        <v>1593</v>
      </c>
      <c r="C31" s="7">
        <v>2471</v>
      </c>
      <c r="D31">
        <f t="shared" ref="D31:D36" si="27">AVERAGE(A31:C31)</f>
        <v>1998</v>
      </c>
      <c r="F31">
        <f t="shared" ref="F31:H36" si="28">A31/$D$32</f>
        <v>0.86572966507177029</v>
      </c>
      <c r="G31">
        <f t="shared" si="28"/>
        <v>0.71456339712918659</v>
      </c>
      <c r="H31">
        <f t="shared" si="28"/>
        <v>1.1084031100478469</v>
      </c>
      <c r="I31">
        <f t="shared" ref="I31:I36" si="29">AVERAGE(F31:H31)</f>
        <v>0.89623205741626799</v>
      </c>
      <c r="K31" s="7">
        <v>35</v>
      </c>
      <c r="L31" s="7">
        <v>31</v>
      </c>
      <c r="M31" s="7">
        <v>35</v>
      </c>
      <c r="N31">
        <f t="shared" ref="N31:N36" si="30">AVERAGE(K31:M31)</f>
        <v>33.666666666666664</v>
      </c>
      <c r="P31">
        <f t="shared" ref="P31:R36" si="31">K31/$N$32</f>
        <v>1.2209302325581395</v>
      </c>
      <c r="Q31">
        <f t="shared" si="31"/>
        <v>1.0813953488372092</v>
      </c>
      <c r="R31">
        <f t="shared" si="31"/>
        <v>1.2209302325581395</v>
      </c>
      <c r="S31">
        <f t="shared" ref="S31:S36" si="32">AVERAGE(P31:R31)</f>
        <v>1.1744186046511627</v>
      </c>
      <c r="U31" s="7">
        <v>354</v>
      </c>
      <c r="V31" s="7">
        <v>372</v>
      </c>
      <c r="W31" s="7">
        <v>259</v>
      </c>
      <c r="X31">
        <f t="shared" ref="X31:X36" si="33">AVERAGE(U31:W31)</f>
        <v>328.33333333333331</v>
      </c>
      <c r="Z31">
        <f t="shared" ref="Z31:AB36" si="34">U31/$X$32</f>
        <v>0.6103448275862069</v>
      </c>
      <c r="AA31">
        <f t="shared" si="34"/>
        <v>0.64137931034482754</v>
      </c>
      <c r="AB31">
        <f t="shared" si="34"/>
        <v>0.44655172413793104</v>
      </c>
      <c r="AC31">
        <f t="shared" ref="AC31:AC36" si="35">AVERAGE(Z31:AB31)</f>
        <v>0.56609195402298851</v>
      </c>
    </row>
    <row r="32" spans="1:29" x14ac:dyDescent="0.25">
      <c r="A32" s="7">
        <v>2396</v>
      </c>
      <c r="B32" s="7">
        <v>2107</v>
      </c>
      <c r="C32" s="7">
        <v>2185</v>
      </c>
      <c r="D32">
        <f t="shared" si="27"/>
        <v>2229.3333333333335</v>
      </c>
      <c r="F32">
        <f t="shared" si="28"/>
        <v>1.0747607655502391</v>
      </c>
      <c r="G32">
        <f t="shared" si="28"/>
        <v>0.94512559808612429</v>
      </c>
      <c r="H32">
        <f t="shared" si="28"/>
        <v>0.98011363636363624</v>
      </c>
      <c r="I32">
        <f t="shared" si="29"/>
        <v>0.99999999999999989</v>
      </c>
      <c r="K32" s="7">
        <v>26</v>
      </c>
      <c r="L32" s="7">
        <v>31</v>
      </c>
      <c r="M32" s="7">
        <v>29</v>
      </c>
      <c r="N32">
        <f t="shared" si="30"/>
        <v>28.666666666666668</v>
      </c>
      <c r="P32">
        <f t="shared" si="31"/>
        <v>0.90697674418604646</v>
      </c>
      <c r="Q32">
        <f t="shared" si="31"/>
        <v>1.0813953488372092</v>
      </c>
      <c r="R32">
        <f t="shared" si="31"/>
        <v>1.0116279069767442</v>
      </c>
      <c r="S32">
        <f t="shared" si="32"/>
        <v>1</v>
      </c>
      <c r="U32" s="7">
        <v>679</v>
      </c>
      <c r="V32" s="7">
        <v>553</v>
      </c>
      <c r="W32" s="7">
        <v>508</v>
      </c>
      <c r="X32">
        <f t="shared" si="33"/>
        <v>580</v>
      </c>
      <c r="Z32">
        <f t="shared" si="34"/>
        <v>1.1706896551724137</v>
      </c>
      <c r="AA32">
        <f t="shared" si="34"/>
        <v>0.95344827586206893</v>
      </c>
      <c r="AB32">
        <f t="shared" si="34"/>
        <v>0.87586206896551722</v>
      </c>
      <c r="AC32">
        <f t="shared" si="35"/>
        <v>1</v>
      </c>
    </row>
    <row r="33" spans="1:29" x14ac:dyDescent="0.25">
      <c r="A33" s="7">
        <v>3874</v>
      </c>
      <c r="B33" s="7">
        <v>3307</v>
      </c>
      <c r="C33" s="7">
        <v>3512</v>
      </c>
      <c r="D33">
        <f t="shared" si="27"/>
        <v>3564.3333333333335</v>
      </c>
      <c r="F33">
        <f t="shared" si="28"/>
        <v>1.7377392344497606</v>
      </c>
      <c r="G33">
        <f t="shared" si="28"/>
        <v>1.4834031100478469</v>
      </c>
      <c r="H33">
        <f t="shared" si="28"/>
        <v>1.5753588516746411</v>
      </c>
      <c r="I33">
        <f t="shared" si="29"/>
        <v>1.5988337320574164</v>
      </c>
      <c r="K33" s="7">
        <v>31</v>
      </c>
      <c r="L33" s="7">
        <v>24</v>
      </c>
      <c r="M33" s="7">
        <v>27</v>
      </c>
      <c r="N33">
        <f t="shared" si="30"/>
        <v>27.333333333333332</v>
      </c>
      <c r="P33">
        <f t="shared" si="31"/>
        <v>1.0813953488372092</v>
      </c>
      <c r="Q33">
        <f t="shared" si="31"/>
        <v>0.83720930232558133</v>
      </c>
      <c r="R33">
        <f t="shared" si="31"/>
        <v>0.94186046511627908</v>
      </c>
      <c r="S33">
        <f t="shared" si="32"/>
        <v>0.95348837209302317</v>
      </c>
      <c r="U33" s="7">
        <v>725</v>
      </c>
      <c r="V33" s="7">
        <v>694</v>
      </c>
      <c r="W33" s="7">
        <v>773</v>
      </c>
      <c r="X33">
        <f t="shared" si="33"/>
        <v>730.66666666666663</v>
      </c>
      <c r="Z33">
        <f t="shared" si="34"/>
        <v>1.25</v>
      </c>
      <c r="AA33">
        <f t="shared" si="34"/>
        <v>1.1965517241379311</v>
      </c>
      <c r="AB33">
        <f t="shared" si="34"/>
        <v>1.3327586206896551</v>
      </c>
      <c r="AC33">
        <f t="shared" si="35"/>
        <v>1.2597701149425289</v>
      </c>
    </row>
    <row r="34" spans="1:29" x14ac:dyDescent="0.25">
      <c r="A34" s="7">
        <v>6249</v>
      </c>
      <c r="B34" s="7">
        <v>7282</v>
      </c>
      <c r="C34" s="7">
        <v>7761</v>
      </c>
      <c r="D34">
        <f t="shared" si="27"/>
        <v>7097.333333333333</v>
      </c>
      <c r="F34">
        <f t="shared" si="28"/>
        <v>2.8030801435406696</v>
      </c>
      <c r="G34">
        <f t="shared" si="28"/>
        <v>3.2664473684210522</v>
      </c>
      <c r="H34">
        <f t="shared" si="28"/>
        <v>3.4813098086124401</v>
      </c>
      <c r="I34">
        <f t="shared" si="29"/>
        <v>3.1836124401913874</v>
      </c>
      <c r="K34" s="7">
        <v>25</v>
      </c>
      <c r="L34" s="7">
        <v>23</v>
      </c>
      <c r="M34" s="7">
        <v>26</v>
      </c>
      <c r="N34">
        <f t="shared" si="30"/>
        <v>24.666666666666668</v>
      </c>
      <c r="P34">
        <f t="shared" si="31"/>
        <v>0.87209302325581395</v>
      </c>
      <c r="Q34">
        <f t="shared" si="31"/>
        <v>0.80232558139534882</v>
      </c>
      <c r="R34">
        <f t="shared" si="31"/>
        <v>0.90697674418604646</v>
      </c>
      <c r="S34">
        <f t="shared" si="32"/>
        <v>0.86046511627906963</v>
      </c>
      <c r="U34" s="7">
        <v>956</v>
      </c>
      <c r="V34" s="7">
        <v>735</v>
      </c>
      <c r="W34" s="7">
        <v>727</v>
      </c>
      <c r="X34">
        <f t="shared" si="33"/>
        <v>806</v>
      </c>
      <c r="Z34">
        <f t="shared" si="34"/>
        <v>1.6482758620689655</v>
      </c>
      <c r="AA34">
        <f t="shared" si="34"/>
        <v>1.2672413793103448</v>
      </c>
      <c r="AB34">
        <f t="shared" si="34"/>
        <v>1.2534482758620689</v>
      </c>
      <c r="AC34">
        <f t="shared" si="35"/>
        <v>1.3896551724137929</v>
      </c>
    </row>
    <row r="35" spans="1:29" x14ac:dyDescent="0.25">
      <c r="A35" s="7">
        <v>4257</v>
      </c>
      <c r="B35" s="7">
        <v>4583</v>
      </c>
      <c r="C35" s="7">
        <v>4250</v>
      </c>
      <c r="D35">
        <f t="shared" si="27"/>
        <v>4363.333333333333</v>
      </c>
      <c r="F35">
        <f t="shared" si="28"/>
        <v>1.9095394736842104</v>
      </c>
      <c r="G35">
        <f t="shared" si="28"/>
        <v>2.0557715311004783</v>
      </c>
      <c r="H35">
        <f t="shared" si="28"/>
        <v>1.9063995215311003</v>
      </c>
      <c r="I35">
        <f t="shared" si="29"/>
        <v>1.9572368421052631</v>
      </c>
      <c r="K35" s="7">
        <v>25</v>
      </c>
      <c r="L35" s="7">
        <v>22</v>
      </c>
      <c r="M35" s="7">
        <v>24</v>
      </c>
      <c r="N35">
        <f t="shared" si="30"/>
        <v>23.666666666666668</v>
      </c>
      <c r="P35">
        <f t="shared" si="31"/>
        <v>0.87209302325581395</v>
      </c>
      <c r="Q35">
        <f t="shared" si="31"/>
        <v>0.7674418604651162</v>
      </c>
      <c r="R35">
        <f t="shared" si="31"/>
        <v>0.83720930232558133</v>
      </c>
      <c r="S35">
        <f t="shared" si="32"/>
        <v>0.82558139534883723</v>
      </c>
      <c r="U35" s="7">
        <v>638</v>
      </c>
      <c r="V35" s="7">
        <v>531</v>
      </c>
      <c r="W35" s="7">
        <v>498</v>
      </c>
      <c r="X35">
        <f t="shared" si="33"/>
        <v>555.66666666666663</v>
      </c>
      <c r="Z35">
        <f t="shared" si="34"/>
        <v>1.1000000000000001</v>
      </c>
      <c r="AA35">
        <f t="shared" si="34"/>
        <v>0.91551724137931034</v>
      </c>
      <c r="AB35">
        <f t="shared" si="34"/>
        <v>0.85862068965517246</v>
      </c>
      <c r="AC35">
        <f t="shared" si="35"/>
        <v>0.95804597701149419</v>
      </c>
    </row>
    <row r="36" spans="1:29" x14ac:dyDescent="0.25">
      <c r="A36" s="7">
        <v>1333</v>
      </c>
      <c r="B36" s="7">
        <v>934</v>
      </c>
      <c r="C36" s="7">
        <v>1336</v>
      </c>
      <c r="D36">
        <f t="shared" si="27"/>
        <v>1201</v>
      </c>
      <c r="F36">
        <f t="shared" si="28"/>
        <v>0.59793660287081341</v>
      </c>
      <c r="G36">
        <f t="shared" si="28"/>
        <v>0.41895933014354064</v>
      </c>
      <c r="H36">
        <f t="shared" si="28"/>
        <v>0.59928229665071764</v>
      </c>
      <c r="I36">
        <f t="shared" si="29"/>
        <v>0.53872607655502391</v>
      </c>
      <c r="K36" s="7">
        <v>23</v>
      </c>
      <c r="L36" s="7">
        <v>18</v>
      </c>
      <c r="M36" s="7">
        <v>17</v>
      </c>
      <c r="N36">
        <f t="shared" si="30"/>
        <v>19.333333333333332</v>
      </c>
      <c r="P36">
        <f t="shared" si="31"/>
        <v>0.80232558139534882</v>
      </c>
      <c r="Q36">
        <f t="shared" si="31"/>
        <v>0.62790697674418605</v>
      </c>
      <c r="R36">
        <f t="shared" si="31"/>
        <v>0.59302325581395343</v>
      </c>
      <c r="S36">
        <f t="shared" si="32"/>
        <v>0.67441860465116277</v>
      </c>
      <c r="U36" s="7">
        <v>256</v>
      </c>
      <c r="V36" s="7">
        <v>338</v>
      </c>
      <c r="W36" s="7">
        <v>283</v>
      </c>
      <c r="X36">
        <f t="shared" si="33"/>
        <v>292.33333333333331</v>
      </c>
      <c r="Z36">
        <f t="shared" si="34"/>
        <v>0.44137931034482758</v>
      </c>
      <c r="AA36">
        <f t="shared" si="34"/>
        <v>0.58275862068965523</v>
      </c>
      <c r="AB36">
        <f t="shared" si="34"/>
        <v>0.4879310344827586</v>
      </c>
      <c r="AC36">
        <f t="shared" si="35"/>
        <v>0.50402298850574712</v>
      </c>
    </row>
    <row r="39" spans="1:29" x14ac:dyDescent="0.25">
      <c r="A39" s="14" t="s">
        <v>35</v>
      </c>
    </row>
    <row r="40" spans="1:29" x14ac:dyDescent="0.25">
      <c r="A40" t="s">
        <v>119</v>
      </c>
      <c r="K40" t="s">
        <v>120</v>
      </c>
      <c r="U40" t="s">
        <v>122</v>
      </c>
    </row>
    <row r="41" spans="1:29" x14ac:dyDescent="0.25">
      <c r="A41" s="7">
        <v>916</v>
      </c>
      <c r="B41" s="7">
        <v>1210</v>
      </c>
      <c r="C41" s="7">
        <v>944</v>
      </c>
      <c r="D41">
        <f t="shared" ref="D41:D46" si="36">AVERAGE(A41:C41)</f>
        <v>1023.3333333333334</v>
      </c>
      <c r="F41">
        <f t="shared" ref="F41:H46" si="37">A41/$D$42</f>
        <v>0.94271012006861066</v>
      </c>
      <c r="G41">
        <f t="shared" si="37"/>
        <v>1.2452830188679245</v>
      </c>
      <c r="H41">
        <f t="shared" si="37"/>
        <v>0.97152658662092628</v>
      </c>
      <c r="I41">
        <f t="shared" ref="I41:I46" si="38">AVERAGE(F41:H41)</f>
        <v>1.0531732418524873</v>
      </c>
      <c r="K41" s="7">
        <v>37</v>
      </c>
      <c r="L41" s="7">
        <v>34</v>
      </c>
      <c r="M41" s="7">
        <v>35</v>
      </c>
      <c r="N41">
        <f t="shared" ref="N41:N46" si="39">AVERAGE(K41:M41)</f>
        <v>35.333333333333336</v>
      </c>
      <c r="P41">
        <f t="shared" ref="P41:R46" si="40">K41/$N$42</f>
        <v>1.3536585365853659</v>
      </c>
      <c r="Q41">
        <f t="shared" si="40"/>
        <v>1.2439024390243902</v>
      </c>
      <c r="R41">
        <f t="shared" si="40"/>
        <v>1.2804878048780488</v>
      </c>
      <c r="S41">
        <f t="shared" ref="S41:S46" si="41">AVERAGE(P41:R41)</f>
        <v>1.2926829268292683</v>
      </c>
      <c r="U41" s="7">
        <v>1140</v>
      </c>
      <c r="V41" s="7">
        <v>1303</v>
      </c>
      <c r="W41" s="7">
        <v>1141</v>
      </c>
      <c r="X41">
        <f t="shared" ref="X41:X46" si="42">AVERAGE(U41:W41)</f>
        <v>1194.6666666666667</v>
      </c>
      <c r="Z41">
        <f t="shared" ref="Z41:AB46" si="43">U41/$X$42</f>
        <v>0.79460966542750922</v>
      </c>
      <c r="AA41">
        <f t="shared" si="43"/>
        <v>0.90822490706319703</v>
      </c>
      <c r="AB41">
        <f t="shared" si="43"/>
        <v>0.79530669144981403</v>
      </c>
      <c r="AC41">
        <f t="shared" ref="AC41:AC46" si="44">AVERAGE(Z41:AB41)</f>
        <v>0.83271375464684005</v>
      </c>
    </row>
    <row r="42" spans="1:29" x14ac:dyDescent="0.25">
      <c r="A42" s="7">
        <v>952</v>
      </c>
      <c r="B42" s="7">
        <v>934</v>
      </c>
      <c r="C42" s="7">
        <v>1029</v>
      </c>
      <c r="D42">
        <f t="shared" si="36"/>
        <v>971.66666666666663</v>
      </c>
      <c r="F42">
        <f t="shared" si="37"/>
        <v>0.97975986277873073</v>
      </c>
      <c r="G42">
        <f t="shared" si="37"/>
        <v>0.96123499142367075</v>
      </c>
      <c r="H42">
        <f t="shared" si="37"/>
        <v>1.0590051457975986</v>
      </c>
      <c r="I42">
        <f t="shared" si="38"/>
        <v>1</v>
      </c>
      <c r="K42" s="7">
        <v>26</v>
      </c>
      <c r="L42" s="7">
        <v>28</v>
      </c>
      <c r="M42" s="7">
        <v>28</v>
      </c>
      <c r="N42">
        <f t="shared" si="39"/>
        <v>27.333333333333332</v>
      </c>
      <c r="P42">
        <f t="shared" si="40"/>
        <v>0.95121951219512202</v>
      </c>
      <c r="Q42">
        <f t="shared" si="40"/>
        <v>1.024390243902439</v>
      </c>
      <c r="R42">
        <f t="shared" si="40"/>
        <v>1.024390243902439</v>
      </c>
      <c r="S42">
        <f t="shared" si="41"/>
        <v>1</v>
      </c>
      <c r="U42" s="7">
        <v>1319</v>
      </c>
      <c r="V42" s="7">
        <v>1680</v>
      </c>
      <c r="W42" s="7">
        <v>1305</v>
      </c>
      <c r="X42">
        <f t="shared" si="42"/>
        <v>1434.6666666666667</v>
      </c>
      <c r="Z42">
        <f t="shared" si="43"/>
        <v>0.91937732342007428</v>
      </c>
      <c r="AA42">
        <f t="shared" si="43"/>
        <v>1.1710037174721188</v>
      </c>
      <c r="AB42">
        <f t="shared" si="43"/>
        <v>0.90961895910780666</v>
      </c>
      <c r="AC42">
        <f t="shared" si="44"/>
        <v>0.99999999999999989</v>
      </c>
    </row>
    <row r="43" spans="1:29" x14ac:dyDescent="0.25">
      <c r="A43" s="7">
        <v>1138</v>
      </c>
      <c r="B43" s="7">
        <v>1324</v>
      </c>
      <c r="C43" s="7">
        <v>1470</v>
      </c>
      <c r="D43">
        <f t="shared" si="36"/>
        <v>1310.6666666666667</v>
      </c>
      <c r="F43">
        <f t="shared" si="37"/>
        <v>1.1711835334476843</v>
      </c>
      <c r="G43">
        <f t="shared" si="37"/>
        <v>1.3626072041166382</v>
      </c>
      <c r="H43">
        <f t="shared" si="37"/>
        <v>1.5128644939965696</v>
      </c>
      <c r="I43">
        <f t="shared" si="38"/>
        <v>1.3488850771869638</v>
      </c>
      <c r="K43" s="7">
        <v>26</v>
      </c>
      <c r="L43" s="7">
        <v>22</v>
      </c>
      <c r="M43" s="7">
        <v>26</v>
      </c>
      <c r="N43">
        <f t="shared" si="39"/>
        <v>24.666666666666668</v>
      </c>
      <c r="P43">
        <f t="shared" si="40"/>
        <v>0.95121951219512202</v>
      </c>
      <c r="Q43">
        <f t="shared" si="40"/>
        <v>0.80487804878048785</v>
      </c>
      <c r="R43">
        <f t="shared" si="40"/>
        <v>0.95121951219512202</v>
      </c>
      <c r="S43">
        <f t="shared" si="41"/>
        <v>0.90243902439024393</v>
      </c>
      <c r="U43" s="7">
        <v>2180</v>
      </c>
      <c r="V43" s="7">
        <v>2296</v>
      </c>
      <c r="W43" s="7">
        <v>1953</v>
      </c>
      <c r="X43">
        <f t="shared" si="42"/>
        <v>2143</v>
      </c>
      <c r="Z43">
        <f t="shared" si="43"/>
        <v>1.5195167286245352</v>
      </c>
      <c r="AA43">
        <f t="shared" si="43"/>
        <v>1.6003717472118959</v>
      </c>
      <c r="AB43">
        <f t="shared" si="43"/>
        <v>1.3612918215613383</v>
      </c>
      <c r="AC43">
        <f t="shared" si="44"/>
        <v>1.4937267657992566</v>
      </c>
    </row>
    <row r="44" spans="1:29" x14ac:dyDescent="0.25">
      <c r="A44" s="7">
        <v>1936</v>
      </c>
      <c r="B44" s="7">
        <v>1989</v>
      </c>
      <c r="C44" s="7">
        <v>1976</v>
      </c>
      <c r="D44">
        <f t="shared" si="36"/>
        <v>1967</v>
      </c>
      <c r="F44">
        <f t="shared" si="37"/>
        <v>1.9924528301886792</v>
      </c>
      <c r="G44">
        <f t="shared" si="37"/>
        <v>2.0469982847341339</v>
      </c>
      <c r="H44">
        <f t="shared" si="37"/>
        <v>2.0336192109777018</v>
      </c>
      <c r="I44">
        <f t="shared" si="38"/>
        <v>2.0243567753001717</v>
      </c>
      <c r="K44" s="7">
        <v>23</v>
      </c>
      <c r="L44" s="7">
        <v>21</v>
      </c>
      <c r="M44" s="7">
        <v>24</v>
      </c>
      <c r="N44">
        <f t="shared" si="39"/>
        <v>22.666666666666668</v>
      </c>
      <c r="P44">
        <f t="shared" si="40"/>
        <v>0.84146341463414642</v>
      </c>
      <c r="Q44">
        <f t="shared" si="40"/>
        <v>0.76829268292682928</v>
      </c>
      <c r="R44">
        <f t="shared" si="40"/>
        <v>0.87804878048780488</v>
      </c>
      <c r="S44">
        <f t="shared" si="41"/>
        <v>0.82926829268292679</v>
      </c>
      <c r="U44" s="7">
        <v>2530</v>
      </c>
      <c r="V44" s="7">
        <v>2399</v>
      </c>
      <c r="W44" s="7">
        <v>2397</v>
      </c>
      <c r="X44">
        <f t="shared" si="42"/>
        <v>2442</v>
      </c>
      <c r="Z44">
        <f t="shared" si="43"/>
        <v>1.7634758364312266</v>
      </c>
      <c r="AA44">
        <f t="shared" si="43"/>
        <v>1.6721654275092936</v>
      </c>
      <c r="AB44">
        <f t="shared" si="43"/>
        <v>1.670771375464684</v>
      </c>
      <c r="AC44">
        <f t="shared" si="44"/>
        <v>1.7021375464684017</v>
      </c>
    </row>
    <row r="45" spans="1:29" x14ac:dyDescent="0.25">
      <c r="A45" s="7">
        <v>1268</v>
      </c>
      <c r="B45" s="7">
        <v>1195</v>
      </c>
      <c r="C45" s="7">
        <v>1478</v>
      </c>
      <c r="D45">
        <f t="shared" si="36"/>
        <v>1313.6666666666667</v>
      </c>
      <c r="F45">
        <f t="shared" si="37"/>
        <v>1.3049742710120069</v>
      </c>
      <c r="G45">
        <f t="shared" si="37"/>
        <v>1.2298456260720412</v>
      </c>
      <c r="H45">
        <f t="shared" si="37"/>
        <v>1.521097770154374</v>
      </c>
      <c r="I45">
        <f t="shared" si="38"/>
        <v>1.3519725557461406</v>
      </c>
      <c r="K45" s="7">
        <v>15</v>
      </c>
      <c r="L45" s="7">
        <v>18</v>
      </c>
      <c r="M45" s="7">
        <v>20</v>
      </c>
      <c r="N45">
        <f t="shared" si="39"/>
        <v>17.666666666666668</v>
      </c>
      <c r="P45">
        <f t="shared" si="40"/>
        <v>0.54878048780487809</v>
      </c>
      <c r="Q45">
        <f t="shared" si="40"/>
        <v>0.65853658536585369</v>
      </c>
      <c r="R45">
        <f t="shared" si="40"/>
        <v>0.73170731707317072</v>
      </c>
      <c r="S45">
        <f t="shared" si="41"/>
        <v>0.64634146341463417</v>
      </c>
      <c r="U45" s="7">
        <v>1856</v>
      </c>
      <c r="V45" s="7">
        <v>2002</v>
      </c>
      <c r="W45" s="7">
        <v>2071</v>
      </c>
      <c r="X45">
        <f t="shared" si="42"/>
        <v>1976.3333333333333</v>
      </c>
      <c r="Z45">
        <f t="shared" si="43"/>
        <v>1.2936802973977695</v>
      </c>
      <c r="AA45">
        <f t="shared" si="43"/>
        <v>1.395446096654275</v>
      </c>
      <c r="AB45">
        <f t="shared" si="43"/>
        <v>1.4435408921933084</v>
      </c>
      <c r="AC45">
        <f t="shared" si="44"/>
        <v>1.3775557620817842</v>
      </c>
    </row>
    <row r="46" spans="1:29" x14ac:dyDescent="0.25">
      <c r="A46" s="7">
        <v>621</v>
      </c>
      <c r="B46" s="7">
        <v>878</v>
      </c>
      <c r="C46" s="7">
        <v>829</v>
      </c>
      <c r="D46">
        <f t="shared" si="36"/>
        <v>776</v>
      </c>
      <c r="F46">
        <f t="shared" si="37"/>
        <v>0.63910806174957124</v>
      </c>
      <c r="G46">
        <f t="shared" si="37"/>
        <v>0.9036020583190395</v>
      </c>
      <c r="H46">
        <f t="shared" si="37"/>
        <v>0.85317324185248722</v>
      </c>
      <c r="I46">
        <f t="shared" si="38"/>
        <v>0.79862778730703265</v>
      </c>
      <c r="K46" s="7">
        <v>19</v>
      </c>
      <c r="L46" s="7">
        <v>16</v>
      </c>
      <c r="M46" s="7">
        <v>18</v>
      </c>
      <c r="N46">
        <f t="shared" si="39"/>
        <v>17.666666666666668</v>
      </c>
      <c r="P46">
        <f t="shared" si="40"/>
        <v>0.69512195121951226</v>
      </c>
      <c r="Q46">
        <f t="shared" si="40"/>
        <v>0.58536585365853666</v>
      </c>
      <c r="R46">
        <f t="shared" si="40"/>
        <v>0.65853658536585369</v>
      </c>
      <c r="S46">
        <f t="shared" si="41"/>
        <v>0.64634146341463428</v>
      </c>
      <c r="U46" s="7">
        <v>904</v>
      </c>
      <c r="V46" s="7">
        <v>804</v>
      </c>
      <c r="W46" s="7">
        <v>833</v>
      </c>
      <c r="X46">
        <f t="shared" si="42"/>
        <v>847</v>
      </c>
      <c r="Z46">
        <f t="shared" si="43"/>
        <v>0.63011152416356875</v>
      </c>
      <c r="AA46">
        <f t="shared" si="43"/>
        <v>0.56040892193308545</v>
      </c>
      <c r="AB46">
        <f t="shared" si="43"/>
        <v>0.58062267657992561</v>
      </c>
      <c r="AC46">
        <f t="shared" si="44"/>
        <v>0.59038104089219323</v>
      </c>
    </row>
    <row r="50" spans="1:29" x14ac:dyDescent="0.25">
      <c r="A50" t="s">
        <v>121</v>
      </c>
      <c r="K50" t="s">
        <v>123</v>
      </c>
      <c r="U50" t="s">
        <v>128</v>
      </c>
    </row>
    <row r="51" spans="1:29" x14ac:dyDescent="0.25">
      <c r="A51" s="7">
        <v>948</v>
      </c>
      <c r="B51" s="7">
        <v>1096</v>
      </c>
      <c r="C51" s="7">
        <v>1346</v>
      </c>
      <c r="D51">
        <f t="shared" ref="D51:D56" si="45">AVERAGE(A51:C51)</f>
        <v>1130</v>
      </c>
      <c r="F51">
        <f t="shared" ref="F51:H56" si="46">A51/$D$52</f>
        <v>0.83918560047211566</v>
      </c>
      <c r="G51">
        <f t="shared" si="46"/>
        <v>0.97019769843611681</v>
      </c>
      <c r="H51">
        <f t="shared" si="46"/>
        <v>1.1915019179699025</v>
      </c>
      <c r="I51">
        <f t="shared" ref="I51:I56" si="47">AVERAGE(F51:H51)</f>
        <v>1.0002950722927115</v>
      </c>
      <c r="K51" s="7">
        <v>52</v>
      </c>
      <c r="L51" s="7">
        <v>54</v>
      </c>
      <c r="M51" s="7">
        <v>43</v>
      </c>
      <c r="N51">
        <f t="shared" ref="N51:N56" si="48">AVERAGE(K51:M51)</f>
        <v>49.666666666666664</v>
      </c>
      <c r="P51">
        <f t="shared" ref="P51:R56" si="49">K51/$N$52</f>
        <v>1.5918367346938778</v>
      </c>
      <c r="Q51">
        <f t="shared" si="49"/>
        <v>1.653061224489796</v>
      </c>
      <c r="R51">
        <f t="shared" si="49"/>
        <v>1.3163265306122449</v>
      </c>
      <c r="S51">
        <f t="shared" ref="S51:S56" si="50">AVERAGE(P51:R51)</f>
        <v>1.5204081632653061</v>
      </c>
      <c r="U51" s="7">
        <v>145</v>
      </c>
      <c r="V51" s="7">
        <v>170</v>
      </c>
      <c r="W51" s="7">
        <v>160</v>
      </c>
      <c r="X51">
        <f t="shared" ref="X51:X56" si="51">AVERAGE(U51:W51)</f>
        <v>158.33333333333334</v>
      </c>
      <c r="Z51">
        <f t="shared" ref="Z51:AB56" si="52">U51/$X$52</f>
        <v>0.68396226415094341</v>
      </c>
      <c r="AA51">
        <f t="shared" si="52"/>
        <v>0.80188679245283023</v>
      </c>
      <c r="AB51">
        <f t="shared" si="52"/>
        <v>0.75471698113207553</v>
      </c>
      <c r="AC51">
        <f t="shared" ref="AC51:AC56" si="53">AVERAGE(Z51:AB51)</f>
        <v>0.7468553459119498</v>
      </c>
    </row>
    <row r="52" spans="1:29" x14ac:dyDescent="0.25">
      <c r="A52" s="7">
        <v>1174</v>
      </c>
      <c r="B52" s="7">
        <v>1040</v>
      </c>
      <c r="C52" s="7">
        <v>1175</v>
      </c>
      <c r="D52">
        <f t="shared" si="45"/>
        <v>1129.6666666666667</v>
      </c>
      <c r="F52">
        <f t="shared" si="46"/>
        <v>1.039244614930658</v>
      </c>
      <c r="G52">
        <f t="shared" si="46"/>
        <v>0.92062555326054873</v>
      </c>
      <c r="H52">
        <f t="shared" si="46"/>
        <v>1.040129831808793</v>
      </c>
      <c r="I52">
        <f t="shared" si="47"/>
        <v>1</v>
      </c>
      <c r="K52" s="7">
        <v>32</v>
      </c>
      <c r="L52" s="7">
        <v>33</v>
      </c>
      <c r="M52" s="7">
        <v>33</v>
      </c>
      <c r="N52">
        <f t="shared" si="48"/>
        <v>32.666666666666664</v>
      </c>
      <c r="P52">
        <f t="shared" si="49"/>
        <v>0.97959183673469397</v>
      </c>
      <c r="Q52">
        <f t="shared" si="49"/>
        <v>1.0102040816326532</v>
      </c>
      <c r="R52">
        <f t="shared" si="49"/>
        <v>1.0102040816326532</v>
      </c>
      <c r="S52">
        <f t="shared" si="50"/>
        <v>1</v>
      </c>
      <c r="U52" s="7">
        <v>203</v>
      </c>
      <c r="V52" s="7">
        <v>220</v>
      </c>
      <c r="W52" s="7">
        <v>213</v>
      </c>
      <c r="X52">
        <f t="shared" si="51"/>
        <v>212</v>
      </c>
      <c r="Z52">
        <f t="shared" si="52"/>
        <v>0.95754716981132071</v>
      </c>
      <c r="AA52">
        <f t="shared" si="52"/>
        <v>1.0377358490566038</v>
      </c>
      <c r="AB52">
        <f t="shared" si="52"/>
        <v>1.0047169811320755</v>
      </c>
      <c r="AC52">
        <f t="shared" si="53"/>
        <v>1</v>
      </c>
    </row>
    <row r="53" spans="1:29" x14ac:dyDescent="0.25">
      <c r="A53" s="7">
        <v>1724</v>
      </c>
      <c r="B53" s="7">
        <v>1520</v>
      </c>
      <c r="C53" s="7">
        <v>1962</v>
      </c>
      <c r="D53">
        <f t="shared" si="45"/>
        <v>1735.3333333333333</v>
      </c>
      <c r="F53">
        <f t="shared" si="46"/>
        <v>1.5261138979049866</v>
      </c>
      <c r="G53">
        <f t="shared" si="46"/>
        <v>1.3455296547654174</v>
      </c>
      <c r="H53">
        <f t="shared" si="46"/>
        <v>1.7367955149011507</v>
      </c>
      <c r="I53">
        <f t="shared" si="47"/>
        <v>1.5361463558571851</v>
      </c>
      <c r="K53" s="7">
        <v>27</v>
      </c>
      <c r="L53" s="7">
        <v>26</v>
      </c>
      <c r="M53" s="7">
        <v>20</v>
      </c>
      <c r="N53">
        <f t="shared" si="48"/>
        <v>24.333333333333332</v>
      </c>
      <c r="P53">
        <f t="shared" si="49"/>
        <v>0.82653061224489799</v>
      </c>
      <c r="Q53">
        <f t="shared" si="49"/>
        <v>0.79591836734693888</v>
      </c>
      <c r="R53">
        <f t="shared" si="49"/>
        <v>0.61224489795918369</v>
      </c>
      <c r="S53">
        <f t="shared" si="50"/>
        <v>0.74489795918367341</v>
      </c>
      <c r="U53" s="7">
        <v>220</v>
      </c>
      <c r="V53" s="7">
        <v>209</v>
      </c>
      <c r="W53" s="7">
        <v>222</v>
      </c>
      <c r="X53">
        <f t="shared" si="51"/>
        <v>217</v>
      </c>
      <c r="Z53">
        <f t="shared" si="52"/>
        <v>1.0377358490566038</v>
      </c>
      <c r="AA53">
        <f t="shared" si="52"/>
        <v>0.98584905660377353</v>
      </c>
      <c r="AB53">
        <f t="shared" si="52"/>
        <v>1.0471698113207548</v>
      </c>
      <c r="AC53">
        <f t="shared" si="53"/>
        <v>1.0235849056603774</v>
      </c>
    </row>
    <row r="54" spans="1:29" x14ac:dyDescent="0.25">
      <c r="A54" s="7">
        <v>2209</v>
      </c>
      <c r="B54" s="7">
        <v>3033</v>
      </c>
      <c r="C54" s="7">
        <v>3262</v>
      </c>
      <c r="D54">
        <f t="shared" si="45"/>
        <v>2834.6666666666665</v>
      </c>
      <c r="F54">
        <f t="shared" si="46"/>
        <v>1.9554440838005309</v>
      </c>
      <c r="G54">
        <f t="shared" si="46"/>
        <v>2.6848627913838889</v>
      </c>
      <c r="H54">
        <f t="shared" si="46"/>
        <v>2.8875774564768366</v>
      </c>
      <c r="I54">
        <f t="shared" si="47"/>
        <v>2.5092947772204188</v>
      </c>
      <c r="K54" s="7">
        <v>27</v>
      </c>
      <c r="L54" s="7">
        <v>27</v>
      </c>
      <c r="M54" s="7">
        <v>25</v>
      </c>
      <c r="N54">
        <f t="shared" si="48"/>
        <v>26.333333333333332</v>
      </c>
      <c r="P54">
        <f t="shared" si="49"/>
        <v>0.82653061224489799</v>
      </c>
      <c r="Q54">
        <f t="shared" si="49"/>
        <v>0.82653061224489799</v>
      </c>
      <c r="R54">
        <f t="shared" si="49"/>
        <v>0.76530612244897966</v>
      </c>
      <c r="S54">
        <f t="shared" si="50"/>
        <v>0.80612244897959184</v>
      </c>
      <c r="U54" s="7">
        <v>281</v>
      </c>
      <c r="V54" s="7">
        <v>385</v>
      </c>
      <c r="W54" s="7">
        <v>328</v>
      </c>
      <c r="X54">
        <f t="shared" si="51"/>
        <v>331.33333333333331</v>
      </c>
      <c r="Z54">
        <f t="shared" si="52"/>
        <v>1.3254716981132075</v>
      </c>
      <c r="AA54">
        <f t="shared" si="52"/>
        <v>1.8160377358490567</v>
      </c>
      <c r="AB54">
        <f t="shared" si="52"/>
        <v>1.5471698113207548</v>
      </c>
      <c r="AC54">
        <f t="shared" si="53"/>
        <v>1.5628930817610065</v>
      </c>
    </row>
    <row r="55" spans="1:29" x14ac:dyDescent="0.25">
      <c r="A55" s="7">
        <v>2346</v>
      </c>
      <c r="B55" s="7">
        <v>1878</v>
      </c>
      <c r="C55" s="7">
        <v>1960</v>
      </c>
      <c r="D55">
        <f t="shared" si="45"/>
        <v>2061.3333333333335</v>
      </c>
      <c r="F55">
        <f t="shared" si="46"/>
        <v>2.0767187961050455</v>
      </c>
      <c r="G55">
        <f t="shared" si="46"/>
        <v>1.6624372971377988</v>
      </c>
      <c r="H55">
        <f t="shared" si="46"/>
        <v>1.7350250811448804</v>
      </c>
      <c r="I55">
        <f t="shared" si="47"/>
        <v>1.8247270581292414</v>
      </c>
      <c r="K55" s="7">
        <v>20</v>
      </c>
      <c r="L55" s="7">
        <v>26</v>
      </c>
      <c r="M55" s="7">
        <v>17</v>
      </c>
      <c r="N55">
        <f t="shared" si="48"/>
        <v>21</v>
      </c>
      <c r="P55">
        <f t="shared" si="49"/>
        <v>0.61224489795918369</v>
      </c>
      <c r="Q55">
        <f t="shared" si="49"/>
        <v>0.79591836734693888</v>
      </c>
      <c r="R55">
        <f t="shared" si="49"/>
        <v>0.52040816326530615</v>
      </c>
      <c r="S55">
        <f t="shared" si="50"/>
        <v>0.6428571428571429</v>
      </c>
      <c r="U55" s="7">
        <v>248</v>
      </c>
      <c r="V55" s="7">
        <v>209</v>
      </c>
      <c r="W55" s="7">
        <v>195</v>
      </c>
      <c r="X55">
        <f t="shared" si="51"/>
        <v>217.33333333333334</v>
      </c>
      <c r="Z55">
        <f t="shared" si="52"/>
        <v>1.1698113207547169</v>
      </c>
      <c r="AA55">
        <f t="shared" si="52"/>
        <v>0.98584905660377353</v>
      </c>
      <c r="AB55">
        <f t="shared" si="52"/>
        <v>0.91981132075471694</v>
      </c>
      <c r="AC55">
        <f t="shared" si="53"/>
        <v>1.0251572327044025</v>
      </c>
    </row>
    <row r="56" spans="1:29" x14ac:dyDescent="0.25">
      <c r="A56" s="7">
        <v>897</v>
      </c>
      <c r="B56" s="7">
        <v>897</v>
      </c>
      <c r="C56" s="7">
        <v>740</v>
      </c>
      <c r="D56">
        <f t="shared" si="45"/>
        <v>844.66666666666663</v>
      </c>
      <c r="F56">
        <f t="shared" si="46"/>
        <v>0.79403953968722329</v>
      </c>
      <c r="G56">
        <f t="shared" si="46"/>
        <v>0.79403953968722329</v>
      </c>
      <c r="H56">
        <f t="shared" si="46"/>
        <v>0.65506048982000586</v>
      </c>
      <c r="I56">
        <f t="shared" si="47"/>
        <v>0.74771318973148426</v>
      </c>
      <c r="K56" s="7">
        <v>16</v>
      </c>
      <c r="L56" s="7">
        <v>20</v>
      </c>
      <c r="M56" s="7">
        <v>22</v>
      </c>
      <c r="N56">
        <f t="shared" si="48"/>
        <v>19.333333333333332</v>
      </c>
      <c r="P56">
        <f t="shared" si="49"/>
        <v>0.48979591836734698</v>
      </c>
      <c r="Q56">
        <f t="shared" si="49"/>
        <v>0.61224489795918369</v>
      </c>
      <c r="R56">
        <f t="shared" si="49"/>
        <v>0.67346938775510212</v>
      </c>
      <c r="S56">
        <f t="shared" si="50"/>
        <v>0.59183673469387765</v>
      </c>
      <c r="U56" s="7">
        <v>98</v>
      </c>
      <c r="V56" s="7">
        <v>102</v>
      </c>
      <c r="W56" s="7">
        <v>95</v>
      </c>
      <c r="X56">
        <f t="shared" si="51"/>
        <v>98.333333333333329</v>
      </c>
      <c r="Z56">
        <f t="shared" si="52"/>
        <v>0.46226415094339623</v>
      </c>
      <c r="AA56">
        <f t="shared" si="52"/>
        <v>0.48113207547169812</v>
      </c>
      <c r="AB56">
        <f t="shared" si="52"/>
        <v>0.44811320754716982</v>
      </c>
      <c r="AC56">
        <f t="shared" si="53"/>
        <v>0.46383647798742139</v>
      </c>
    </row>
    <row r="60" spans="1:29" x14ac:dyDescent="0.25">
      <c r="A60" t="s">
        <v>124</v>
      </c>
      <c r="K60" t="s">
        <v>125</v>
      </c>
      <c r="U60" t="s">
        <v>126</v>
      </c>
    </row>
    <row r="61" spans="1:29" x14ac:dyDescent="0.25">
      <c r="A61" s="7">
        <v>953</v>
      </c>
      <c r="B61" s="7">
        <v>886</v>
      </c>
      <c r="C61" s="7">
        <v>769</v>
      </c>
      <c r="D61">
        <f t="shared" ref="D61:D66" si="54">AVERAGE(A61:C61)</f>
        <v>869.33333333333337</v>
      </c>
      <c r="F61">
        <f t="shared" ref="F61:H66" si="55">A61/$D$62</f>
        <v>1.0920550038197097</v>
      </c>
      <c r="G61">
        <f t="shared" si="55"/>
        <v>1.0152788388082505</v>
      </c>
      <c r="H61">
        <f t="shared" si="55"/>
        <v>0.88120702826585184</v>
      </c>
      <c r="I61">
        <f t="shared" ref="I61:I66" si="56">AVERAGE(F61:H61)</f>
        <v>0.9961802902979372</v>
      </c>
      <c r="K61" s="7">
        <v>26</v>
      </c>
      <c r="L61" s="7">
        <v>29</v>
      </c>
      <c r="M61" s="7">
        <v>27</v>
      </c>
      <c r="N61">
        <f t="shared" ref="N61:N66" si="57">AVERAGE(K61:M61)</f>
        <v>27.333333333333332</v>
      </c>
      <c r="P61">
        <f t="shared" ref="P61:R66" si="58">K61/$N$62</f>
        <v>1.0684931506849316</v>
      </c>
      <c r="Q61">
        <f t="shared" si="58"/>
        <v>1.1917808219178083</v>
      </c>
      <c r="R61">
        <f t="shared" si="58"/>
        <v>1.1095890410958904</v>
      </c>
      <c r="S61">
        <f t="shared" ref="S61:S66" si="59">AVERAGE(P61:R61)</f>
        <v>1.1232876712328768</v>
      </c>
      <c r="U61" s="7">
        <v>625</v>
      </c>
      <c r="V61" s="7">
        <v>676</v>
      </c>
      <c r="W61" s="7">
        <v>837</v>
      </c>
      <c r="X61">
        <f t="shared" ref="X61:X66" si="60">AVERAGE(U61:W61)</f>
        <v>712.66666666666663</v>
      </c>
      <c r="Z61">
        <f t="shared" ref="Z61:AB66" si="61">U61/$X$62</f>
        <v>0.73877068557919623</v>
      </c>
      <c r="AA61">
        <f t="shared" si="61"/>
        <v>0.79905437352245867</v>
      </c>
      <c r="AB61">
        <f t="shared" si="61"/>
        <v>0.98936170212765961</v>
      </c>
      <c r="AC61">
        <f t="shared" ref="AC61:AC66" si="62">AVERAGE(Z61:AB61)</f>
        <v>0.84239558707643825</v>
      </c>
    </row>
    <row r="62" spans="1:29" x14ac:dyDescent="0.25">
      <c r="A62" s="7">
        <v>993</v>
      </c>
      <c r="B62" s="7">
        <v>944</v>
      </c>
      <c r="C62" s="7">
        <v>681</v>
      </c>
      <c r="D62">
        <f t="shared" si="54"/>
        <v>872.66666666666663</v>
      </c>
      <c r="F62">
        <f t="shared" si="55"/>
        <v>1.1378915202444615</v>
      </c>
      <c r="G62">
        <f t="shared" si="55"/>
        <v>1.0817417876241406</v>
      </c>
      <c r="H62">
        <f t="shared" si="55"/>
        <v>0.78036669213139809</v>
      </c>
      <c r="I62">
        <f t="shared" si="56"/>
        <v>1</v>
      </c>
      <c r="K62" s="7">
        <v>21</v>
      </c>
      <c r="L62" s="7">
        <v>27</v>
      </c>
      <c r="M62" s="7">
        <v>25</v>
      </c>
      <c r="N62">
        <f t="shared" si="57"/>
        <v>24.333333333333332</v>
      </c>
      <c r="P62">
        <f t="shared" si="58"/>
        <v>0.86301369863013699</v>
      </c>
      <c r="Q62">
        <f t="shared" si="58"/>
        <v>1.1095890410958904</v>
      </c>
      <c r="R62">
        <f t="shared" si="58"/>
        <v>1.0273972602739727</v>
      </c>
      <c r="S62">
        <f t="shared" si="59"/>
        <v>1</v>
      </c>
      <c r="U62" s="7">
        <v>777</v>
      </c>
      <c r="V62" s="7">
        <v>883</v>
      </c>
      <c r="W62" s="7">
        <v>878</v>
      </c>
      <c r="X62">
        <f t="shared" si="60"/>
        <v>846</v>
      </c>
      <c r="Z62">
        <f t="shared" si="61"/>
        <v>0.91843971631205679</v>
      </c>
      <c r="AA62">
        <f t="shared" si="61"/>
        <v>1.0437352245862883</v>
      </c>
      <c r="AB62">
        <f t="shared" si="61"/>
        <v>1.0378250591016549</v>
      </c>
      <c r="AC62">
        <f t="shared" si="62"/>
        <v>1</v>
      </c>
    </row>
    <row r="63" spans="1:29" x14ac:dyDescent="0.25">
      <c r="A63" s="7">
        <v>1195</v>
      </c>
      <c r="B63" s="7">
        <v>1289</v>
      </c>
      <c r="C63" s="7">
        <v>1065</v>
      </c>
      <c r="D63">
        <f t="shared" si="54"/>
        <v>1183</v>
      </c>
      <c r="F63">
        <f t="shared" si="55"/>
        <v>1.3693659281894577</v>
      </c>
      <c r="G63">
        <f t="shared" si="55"/>
        <v>1.4770817417876243</v>
      </c>
      <c r="H63">
        <f t="shared" si="55"/>
        <v>1.2203972498090145</v>
      </c>
      <c r="I63">
        <f t="shared" si="56"/>
        <v>1.3556149732620322</v>
      </c>
      <c r="K63" s="7">
        <v>29</v>
      </c>
      <c r="L63" s="7">
        <v>17</v>
      </c>
      <c r="M63" s="7">
        <v>18</v>
      </c>
      <c r="N63">
        <f t="shared" si="57"/>
        <v>21.333333333333332</v>
      </c>
      <c r="P63">
        <f t="shared" si="58"/>
        <v>1.1917808219178083</v>
      </c>
      <c r="Q63">
        <f t="shared" si="58"/>
        <v>0.69863013698630139</v>
      </c>
      <c r="R63">
        <f t="shared" si="58"/>
        <v>0.73972602739726034</v>
      </c>
      <c r="S63">
        <f t="shared" si="59"/>
        <v>0.87671232876712324</v>
      </c>
      <c r="U63" s="7">
        <v>819</v>
      </c>
      <c r="V63" s="7">
        <v>882</v>
      </c>
      <c r="W63" s="7">
        <v>977</v>
      </c>
      <c r="X63">
        <f t="shared" si="60"/>
        <v>892.66666666666663</v>
      </c>
      <c r="Z63">
        <f t="shared" si="61"/>
        <v>0.96808510638297873</v>
      </c>
      <c r="AA63">
        <f t="shared" si="61"/>
        <v>1.0425531914893618</v>
      </c>
      <c r="AB63">
        <f t="shared" si="61"/>
        <v>1.1548463356973995</v>
      </c>
      <c r="AC63">
        <f t="shared" si="62"/>
        <v>1.0551615445232467</v>
      </c>
    </row>
    <row r="64" spans="1:29" x14ac:dyDescent="0.25">
      <c r="A64" s="7">
        <v>1262</v>
      </c>
      <c r="B64" s="7">
        <v>1366</v>
      </c>
      <c r="C64" s="7">
        <v>1165</v>
      </c>
      <c r="D64">
        <f t="shared" si="54"/>
        <v>1264.3333333333333</v>
      </c>
      <c r="F64">
        <f t="shared" si="55"/>
        <v>1.4461420932009168</v>
      </c>
      <c r="G64">
        <f t="shared" si="55"/>
        <v>1.5653170359052713</v>
      </c>
      <c r="H64">
        <f t="shared" si="55"/>
        <v>1.3349885408708939</v>
      </c>
      <c r="I64">
        <f t="shared" si="56"/>
        <v>1.4488158899923607</v>
      </c>
      <c r="K64" s="7">
        <v>24</v>
      </c>
      <c r="L64" s="7">
        <v>20</v>
      </c>
      <c r="M64" s="7">
        <v>24</v>
      </c>
      <c r="N64">
        <f t="shared" si="57"/>
        <v>22.666666666666668</v>
      </c>
      <c r="P64">
        <f t="shared" si="58"/>
        <v>0.98630136986301375</v>
      </c>
      <c r="Q64">
        <f t="shared" si="58"/>
        <v>0.82191780821917815</v>
      </c>
      <c r="R64">
        <f t="shared" si="58"/>
        <v>0.98630136986301375</v>
      </c>
      <c r="S64">
        <f t="shared" si="59"/>
        <v>0.93150684931506855</v>
      </c>
      <c r="U64" s="7">
        <v>799</v>
      </c>
      <c r="V64" s="7">
        <v>1029</v>
      </c>
      <c r="W64" s="7">
        <v>894</v>
      </c>
      <c r="X64">
        <f t="shared" si="60"/>
        <v>907.33333333333337</v>
      </c>
      <c r="Z64">
        <f t="shared" si="61"/>
        <v>0.94444444444444442</v>
      </c>
      <c r="AA64">
        <f t="shared" si="61"/>
        <v>1.2163120567375887</v>
      </c>
      <c r="AB64">
        <f t="shared" si="61"/>
        <v>1.0567375886524824</v>
      </c>
      <c r="AC64">
        <f t="shared" si="62"/>
        <v>1.0724980299448383</v>
      </c>
    </row>
    <row r="65" spans="1:29" x14ac:dyDescent="0.25">
      <c r="A65" s="7">
        <v>977</v>
      </c>
      <c r="B65" s="7">
        <v>1070</v>
      </c>
      <c r="C65" s="7">
        <v>1116</v>
      </c>
      <c r="D65">
        <f t="shared" si="54"/>
        <v>1054.3333333333333</v>
      </c>
      <c r="F65">
        <f t="shared" si="55"/>
        <v>1.1195569136745607</v>
      </c>
      <c r="G65">
        <f t="shared" si="55"/>
        <v>1.2261268143621085</v>
      </c>
      <c r="H65">
        <f t="shared" si="55"/>
        <v>1.2788388082505731</v>
      </c>
      <c r="I65">
        <f t="shared" si="56"/>
        <v>1.2081741787624141</v>
      </c>
      <c r="K65" s="7">
        <v>17</v>
      </c>
      <c r="L65" s="7">
        <v>17</v>
      </c>
      <c r="M65" s="7">
        <v>16</v>
      </c>
      <c r="N65">
        <f t="shared" si="57"/>
        <v>16.666666666666668</v>
      </c>
      <c r="P65">
        <f t="shared" si="58"/>
        <v>0.69863013698630139</v>
      </c>
      <c r="Q65">
        <f t="shared" si="58"/>
        <v>0.69863013698630139</v>
      </c>
      <c r="R65">
        <f t="shared" si="58"/>
        <v>0.65753424657534254</v>
      </c>
      <c r="S65">
        <f t="shared" si="59"/>
        <v>0.68493150684931514</v>
      </c>
      <c r="U65" s="7">
        <v>572</v>
      </c>
      <c r="V65" s="7">
        <v>652</v>
      </c>
      <c r="W65" s="7">
        <v>723</v>
      </c>
      <c r="X65">
        <f t="shared" si="60"/>
        <v>649</v>
      </c>
      <c r="Z65">
        <f t="shared" si="61"/>
        <v>0.67612293144208035</v>
      </c>
      <c r="AA65">
        <f t="shared" si="61"/>
        <v>0.7706855791962175</v>
      </c>
      <c r="AB65">
        <f t="shared" si="61"/>
        <v>0.85460992907801414</v>
      </c>
      <c r="AC65">
        <f t="shared" si="62"/>
        <v>0.76713947990543729</v>
      </c>
    </row>
    <row r="66" spans="1:29" x14ac:dyDescent="0.25">
      <c r="A66" s="7">
        <v>686</v>
      </c>
      <c r="B66" s="7">
        <v>668</v>
      </c>
      <c r="C66" s="7">
        <v>780</v>
      </c>
      <c r="D66">
        <f t="shared" si="54"/>
        <v>711.33333333333337</v>
      </c>
      <c r="F66">
        <f t="shared" si="55"/>
        <v>0.78609625668449201</v>
      </c>
      <c r="G66">
        <f t="shared" si="55"/>
        <v>0.76546982429335375</v>
      </c>
      <c r="H66">
        <f t="shared" si="55"/>
        <v>0.89381207028265852</v>
      </c>
      <c r="I66">
        <f t="shared" si="56"/>
        <v>0.81512605042016817</v>
      </c>
      <c r="K66" s="7">
        <v>22</v>
      </c>
      <c r="L66" s="7">
        <v>17</v>
      </c>
      <c r="M66" s="7">
        <v>19</v>
      </c>
      <c r="N66">
        <f t="shared" si="57"/>
        <v>19.333333333333332</v>
      </c>
      <c r="P66">
        <f t="shared" si="58"/>
        <v>0.90410958904109595</v>
      </c>
      <c r="Q66">
        <f t="shared" si="58"/>
        <v>0.69863013698630139</v>
      </c>
      <c r="R66">
        <f t="shared" si="58"/>
        <v>0.78082191780821919</v>
      </c>
      <c r="S66">
        <f t="shared" si="59"/>
        <v>0.79452054794520555</v>
      </c>
      <c r="U66" s="7">
        <v>495</v>
      </c>
      <c r="V66" s="7">
        <v>525</v>
      </c>
      <c r="W66" s="7">
        <v>487</v>
      </c>
      <c r="X66">
        <f t="shared" si="60"/>
        <v>502.33333333333331</v>
      </c>
      <c r="Z66">
        <f t="shared" si="61"/>
        <v>0.58510638297872342</v>
      </c>
      <c r="AA66">
        <f t="shared" si="61"/>
        <v>0.62056737588652477</v>
      </c>
      <c r="AB66">
        <f t="shared" si="61"/>
        <v>0.57565011820330969</v>
      </c>
      <c r="AC66">
        <f t="shared" si="62"/>
        <v>0.59377462568951922</v>
      </c>
    </row>
    <row r="70" spans="1:29" x14ac:dyDescent="0.25">
      <c r="A70" t="s">
        <v>127</v>
      </c>
      <c r="K70" t="s">
        <v>129</v>
      </c>
      <c r="U70" t="s">
        <v>130</v>
      </c>
    </row>
    <row r="71" spans="1:29" x14ac:dyDescent="0.25">
      <c r="A71" s="7">
        <v>1928</v>
      </c>
      <c r="B71" s="7">
        <v>1924</v>
      </c>
      <c r="C71" s="7">
        <v>1869</v>
      </c>
      <c r="D71">
        <f t="shared" ref="D71:D76" si="63">AVERAGE(A71:C71)</f>
        <v>1907</v>
      </c>
      <c r="F71">
        <f t="shared" ref="F71:H76" si="64">A71/$D$72</f>
        <v>0.90445660672400319</v>
      </c>
      <c r="G71">
        <f t="shared" si="64"/>
        <v>0.90258014073494919</v>
      </c>
      <c r="H71">
        <f t="shared" si="64"/>
        <v>0.87677873338545742</v>
      </c>
      <c r="I71">
        <f t="shared" ref="I71:I76" si="65">AVERAGE(F71:H71)</f>
        <v>0.89460516028146986</v>
      </c>
      <c r="K71" s="7">
        <v>24</v>
      </c>
      <c r="L71" s="7">
        <v>25</v>
      </c>
      <c r="M71" s="7">
        <v>23</v>
      </c>
      <c r="N71">
        <f t="shared" ref="N71:N76" si="66">AVERAGE(K71:M71)</f>
        <v>24</v>
      </c>
      <c r="P71">
        <f t="shared" ref="P71:R76" si="67">K71/$N$72</f>
        <v>1.44</v>
      </c>
      <c r="Q71">
        <f t="shared" si="67"/>
        <v>1.5</v>
      </c>
      <c r="R71">
        <f t="shared" si="67"/>
        <v>1.38</v>
      </c>
      <c r="S71">
        <f t="shared" ref="S71:S76" si="68">AVERAGE(P71:R71)</f>
        <v>1.4400000000000002</v>
      </c>
      <c r="U71" s="7">
        <v>407</v>
      </c>
      <c r="V71" s="7">
        <v>390</v>
      </c>
      <c r="W71" s="7">
        <v>417</v>
      </c>
      <c r="X71">
        <f t="shared" ref="X71:X76" si="69">AVERAGE(U71:W71)</f>
        <v>404.66666666666669</v>
      </c>
      <c r="Z71">
        <f t="shared" ref="Z71:AB76" si="70">U71/$X$72</f>
        <v>0.95465207193119628</v>
      </c>
      <c r="AA71">
        <f t="shared" si="70"/>
        <v>0.91477716966379985</v>
      </c>
      <c r="AB71">
        <f t="shared" si="70"/>
        <v>0.9781078967943706</v>
      </c>
      <c r="AC71">
        <f t="shared" ref="AC71:AC76" si="71">AVERAGE(Z71:AB71)</f>
        <v>0.94917904612978887</v>
      </c>
    </row>
    <row r="72" spans="1:29" x14ac:dyDescent="0.25">
      <c r="A72" s="7">
        <v>2444</v>
      </c>
      <c r="B72" s="7">
        <v>2167</v>
      </c>
      <c r="C72" s="7">
        <v>1784</v>
      </c>
      <c r="D72">
        <f t="shared" si="63"/>
        <v>2131.6666666666665</v>
      </c>
      <c r="F72">
        <f t="shared" si="64"/>
        <v>1.1465207193119626</v>
      </c>
      <c r="G72">
        <f t="shared" si="64"/>
        <v>1.0165754495699766</v>
      </c>
      <c r="H72">
        <f t="shared" si="64"/>
        <v>0.83690383111806099</v>
      </c>
      <c r="I72">
        <f t="shared" si="65"/>
        <v>1</v>
      </c>
      <c r="K72" s="7">
        <v>15</v>
      </c>
      <c r="L72" s="7">
        <v>17</v>
      </c>
      <c r="M72" s="7">
        <v>18</v>
      </c>
      <c r="N72">
        <f t="shared" si="66"/>
        <v>16.666666666666668</v>
      </c>
      <c r="P72">
        <f t="shared" si="67"/>
        <v>0.89999999999999991</v>
      </c>
      <c r="Q72">
        <f t="shared" si="67"/>
        <v>1.02</v>
      </c>
      <c r="R72">
        <f t="shared" si="67"/>
        <v>1.0799999999999998</v>
      </c>
      <c r="S72">
        <f t="shared" si="68"/>
        <v>1</v>
      </c>
      <c r="U72" s="7">
        <v>462</v>
      </c>
      <c r="V72" s="7">
        <v>435</v>
      </c>
      <c r="W72" s="7">
        <v>382</v>
      </c>
      <c r="X72">
        <f t="shared" si="69"/>
        <v>426.33333333333331</v>
      </c>
      <c r="Z72">
        <f t="shared" si="70"/>
        <v>1.0836591086786553</v>
      </c>
      <c r="AA72">
        <f t="shared" si="70"/>
        <v>1.0203283815480846</v>
      </c>
      <c r="AB72">
        <f t="shared" si="70"/>
        <v>0.89601250977326041</v>
      </c>
      <c r="AC72">
        <f t="shared" si="71"/>
        <v>1.0000000000000002</v>
      </c>
    </row>
    <row r="73" spans="1:29" x14ac:dyDescent="0.25">
      <c r="A73" s="7">
        <v>3155</v>
      </c>
      <c r="B73" s="7">
        <v>3359</v>
      </c>
      <c r="C73" s="7">
        <v>3907</v>
      </c>
      <c r="D73">
        <f t="shared" si="63"/>
        <v>3473.6666666666665</v>
      </c>
      <c r="F73">
        <f t="shared" si="64"/>
        <v>1.480062548866302</v>
      </c>
      <c r="G73">
        <f t="shared" si="64"/>
        <v>1.5757623143080532</v>
      </c>
      <c r="H73">
        <f t="shared" si="64"/>
        <v>1.8328381548084443</v>
      </c>
      <c r="I73">
        <f t="shared" si="65"/>
        <v>1.6295543393275997</v>
      </c>
      <c r="K73" s="7">
        <v>18</v>
      </c>
      <c r="L73" s="7">
        <v>18</v>
      </c>
      <c r="M73" s="7">
        <v>17</v>
      </c>
      <c r="N73">
        <f t="shared" si="66"/>
        <v>17.666666666666668</v>
      </c>
      <c r="P73">
        <f t="shared" si="67"/>
        <v>1.0799999999999998</v>
      </c>
      <c r="Q73">
        <f t="shared" si="67"/>
        <v>1.0799999999999998</v>
      </c>
      <c r="R73">
        <f t="shared" si="67"/>
        <v>1.02</v>
      </c>
      <c r="S73">
        <f t="shared" si="68"/>
        <v>1.0599999999999998</v>
      </c>
      <c r="U73" s="7">
        <v>586</v>
      </c>
      <c r="V73" s="7">
        <v>608</v>
      </c>
      <c r="W73" s="7">
        <v>691</v>
      </c>
      <c r="X73">
        <f t="shared" si="69"/>
        <v>628.33333333333337</v>
      </c>
      <c r="Z73">
        <f t="shared" si="70"/>
        <v>1.3745113369820172</v>
      </c>
      <c r="AA73">
        <f t="shared" si="70"/>
        <v>1.4261141516810008</v>
      </c>
      <c r="AB73">
        <f t="shared" si="70"/>
        <v>1.6207974980453479</v>
      </c>
      <c r="AC73">
        <f t="shared" si="71"/>
        <v>1.4738076622361218</v>
      </c>
    </row>
    <row r="74" spans="1:29" x14ac:dyDescent="0.25">
      <c r="A74" s="7">
        <v>7511</v>
      </c>
      <c r="B74" s="7">
        <v>5584</v>
      </c>
      <c r="C74" s="7">
        <v>7615</v>
      </c>
      <c r="D74">
        <f t="shared" si="63"/>
        <v>6903.333333333333</v>
      </c>
      <c r="F74">
        <f t="shared" si="64"/>
        <v>3.5235340109460518</v>
      </c>
      <c r="G74">
        <f t="shared" si="64"/>
        <v>2.6195465207193123</v>
      </c>
      <c r="H74">
        <f t="shared" si="64"/>
        <v>3.5723221266614544</v>
      </c>
      <c r="I74">
        <f t="shared" si="65"/>
        <v>3.2384675527756062</v>
      </c>
      <c r="K74" s="7">
        <v>14</v>
      </c>
      <c r="L74" s="7">
        <v>17</v>
      </c>
      <c r="M74" s="7">
        <v>20</v>
      </c>
      <c r="N74">
        <f t="shared" si="66"/>
        <v>17</v>
      </c>
      <c r="P74">
        <f t="shared" si="67"/>
        <v>0.84</v>
      </c>
      <c r="Q74">
        <f t="shared" si="67"/>
        <v>1.02</v>
      </c>
      <c r="R74">
        <f t="shared" si="67"/>
        <v>1.2</v>
      </c>
      <c r="S74">
        <f t="shared" si="68"/>
        <v>1.0199999999999998</v>
      </c>
      <c r="U74" s="7">
        <v>710</v>
      </c>
      <c r="V74" s="7">
        <v>889</v>
      </c>
      <c r="W74" s="7">
        <v>724</v>
      </c>
      <c r="X74">
        <f t="shared" si="69"/>
        <v>774.33333333333337</v>
      </c>
      <c r="Z74">
        <f t="shared" si="70"/>
        <v>1.6653635652853793</v>
      </c>
      <c r="AA74">
        <f t="shared" si="70"/>
        <v>2.0852228303362002</v>
      </c>
      <c r="AB74">
        <f t="shared" si="70"/>
        <v>1.6982017200938233</v>
      </c>
      <c r="AC74">
        <f t="shared" si="71"/>
        <v>1.8162627052384674</v>
      </c>
    </row>
    <row r="75" spans="1:29" x14ac:dyDescent="0.25">
      <c r="A75" s="7">
        <v>4693</v>
      </c>
      <c r="B75" s="7">
        <v>4715</v>
      </c>
      <c r="C75" s="7">
        <v>4700</v>
      </c>
      <c r="D75">
        <f t="shared" si="63"/>
        <v>4702.666666666667</v>
      </c>
      <c r="F75">
        <f t="shared" si="64"/>
        <v>2.201563721657545</v>
      </c>
      <c r="G75">
        <f t="shared" si="64"/>
        <v>2.2118842845973417</v>
      </c>
      <c r="H75">
        <f t="shared" si="64"/>
        <v>2.2048475371383893</v>
      </c>
      <c r="I75">
        <f t="shared" si="65"/>
        <v>2.2060985144644256</v>
      </c>
      <c r="K75" s="7">
        <v>16</v>
      </c>
      <c r="L75" s="7">
        <v>16</v>
      </c>
      <c r="M75" s="7">
        <v>18</v>
      </c>
      <c r="N75">
        <f t="shared" si="66"/>
        <v>16.666666666666668</v>
      </c>
      <c r="P75">
        <f t="shared" si="67"/>
        <v>0.96</v>
      </c>
      <c r="Q75">
        <f t="shared" si="67"/>
        <v>0.96</v>
      </c>
      <c r="R75">
        <f t="shared" si="67"/>
        <v>1.0799999999999998</v>
      </c>
      <c r="S75">
        <f t="shared" si="68"/>
        <v>1</v>
      </c>
      <c r="U75" s="7">
        <v>557</v>
      </c>
      <c r="V75" s="7">
        <v>344</v>
      </c>
      <c r="W75" s="7">
        <v>428</v>
      </c>
      <c r="X75">
        <f t="shared" si="69"/>
        <v>443</v>
      </c>
      <c r="Z75">
        <f t="shared" si="70"/>
        <v>1.3064894448788116</v>
      </c>
      <c r="AA75">
        <f t="shared" si="70"/>
        <v>0.80688037529319789</v>
      </c>
      <c r="AB75">
        <f t="shared" si="70"/>
        <v>1.0039093041438625</v>
      </c>
      <c r="AC75">
        <f t="shared" si="71"/>
        <v>1.0390930414386241</v>
      </c>
    </row>
    <row r="76" spans="1:29" x14ac:dyDescent="0.25">
      <c r="A76" s="7">
        <v>1308</v>
      </c>
      <c r="B76" s="7">
        <v>1249</v>
      </c>
      <c r="C76" s="7">
        <v>1181</v>
      </c>
      <c r="D76">
        <f t="shared" si="63"/>
        <v>1246</v>
      </c>
      <c r="F76">
        <f t="shared" si="64"/>
        <v>0.61360437842064119</v>
      </c>
      <c r="G76">
        <f t="shared" si="64"/>
        <v>0.58592650508209543</v>
      </c>
      <c r="H76">
        <f t="shared" si="64"/>
        <v>0.55402658326817833</v>
      </c>
      <c r="I76">
        <f t="shared" si="65"/>
        <v>0.58451915559030498</v>
      </c>
      <c r="K76" s="7">
        <v>13</v>
      </c>
      <c r="L76" s="7">
        <v>15</v>
      </c>
      <c r="M76" s="7">
        <v>14</v>
      </c>
      <c r="N76">
        <f t="shared" si="66"/>
        <v>14</v>
      </c>
      <c r="P76">
        <f t="shared" si="67"/>
        <v>0.77999999999999992</v>
      </c>
      <c r="Q76">
        <f t="shared" si="67"/>
        <v>0.89999999999999991</v>
      </c>
      <c r="R76">
        <f t="shared" si="67"/>
        <v>0.84</v>
      </c>
      <c r="S76">
        <f t="shared" si="68"/>
        <v>0.83999999999999986</v>
      </c>
      <c r="U76" s="7">
        <v>337</v>
      </c>
      <c r="V76" s="7">
        <v>327</v>
      </c>
      <c r="W76" s="7">
        <v>287</v>
      </c>
      <c r="X76">
        <f t="shared" si="69"/>
        <v>317</v>
      </c>
      <c r="Z76">
        <f t="shared" si="70"/>
        <v>0.79046129788897579</v>
      </c>
      <c r="AA76">
        <f t="shared" si="70"/>
        <v>0.76700547302580147</v>
      </c>
      <c r="AB76">
        <f t="shared" si="70"/>
        <v>0.67318217357310406</v>
      </c>
      <c r="AC76">
        <f t="shared" si="71"/>
        <v>0.74354964816262703</v>
      </c>
    </row>
    <row r="79" spans="1:29" x14ac:dyDescent="0.25">
      <c r="A79" s="14" t="s">
        <v>43</v>
      </c>
    </row>
    <row r="80" spans="1:29" x14ac:dyDescent="0.25">
      <c r="A80" t="s">
        <v>119</v>
      </c>
      <c r="K80" t="s">
        <v>120</v>
      </c>
      <c r="U80" t="s">
        <v>122</v>
      </c>
    </row>
    <row r="81" spans="1:29" x14ac:dyDescent="0.25">
      <c r="A81" s="7">
        <v>202</v>
      </c>
      <c r="B81" s="7">
        <v>212</v>
      </c>
      <c r="C81" s="7">
        <v>201</v>
      </c>
      <c r="D81">
        <f t="shared" ref="D81:D86" si="72">AVERAGE(A81:C81)</f>
        <v>205</v>
      </c>
      <c r="F81">
        <f t="shared" ref="F81:H86" si="73">A81/$D$82</f>
        <v>1.331868131868132</v>
      </c>
      <c r="G81">
        <f t="shared" si="73"/>
        <v>1.3978021978021979</v>
      </c>
      <c r="H81">
        <f t="shared" si="73"/>
        <v>1.3252747252747255</v>
      </c>
      <c r="I81">
        <f t="shared" ref="I81:I86" si="74">AVERAGE(F81:H81)</f>
        <v>1.3516483516483515</v>
      </c>
      <c r="K81" s="7">
        <v>308</v>
      </c>
      <c r="L81" s="7">
        <v>279</v>
      </c>
      <c r="M81" s="7">
        <v>318</v>
      </c>
      <c r="N81">
        <f t="shared" ref="N81:N86" si="75">AVERAGE(K81:M81)</f>
        <v>301.66666666666669</v>
      </c>
      <c r="P81">
        <f t="shared" ref="P81:R86" si="76">K81/$N$82</f>
        <v>1.03125</v>
      </c>
      <c r="Q81">
        <f t="shared" si="76"/>
        <v>0.9341517857142857</v>
      </c>
      <c r="R81">
        <f t="shared" si="76"/>
        <v>1.0647321428571428</v>
      </c>
      <c r="S81">
        <f t="shared" ref="S81:S86" si="77">AVERAGE(P81:R81)</f>
        <v>1.0100446428571428</v>
      </c>
      <c r="U81" s="7">
        <v>448</v>
      </c>
      <c r="V81" s="7">
        <v>456</v>
      </c>
      <c r="W81" s="7">
        <v>483</v>
      </c>
      <c r="X81">
        <f t="shared" ref="X81:X86" si="78">AVERAGE(U81:W81)</f>
        <v>462.33333333333331</v>
      </c>
      <c r="Z81">
        <f t="shared" ref="Z81:AB86" si="79">U81/$X$82</f>
        <v>0.88188976377952755</v>
      </c>
      <c r="AA81">
        <f t="shared" si="79"/>
        <v>0.89763779527559051</v>
      </c>
      <c r="AB81">
        <f t="shared" si="79"/>
        <v>0.95078740157480313</v>
      </c>
      <c r="AC81">
        <f t="shared" ref="AC81:AC86" si="80">AVERAGE(Z81:AB81)</f>
        <v>0.91010498687664043</v>
      </c>
    </row>
    <row r="82" spans="1:29" x14ac:dyDescent="0.25">
      <c r="A82" s="7">
        <v>130</v>
      </c>
      <c r="B82" s="7">
        <v>155</v>
      </c>
      <c r="C82" s="7">
        <v>170</v>
      </c>
      <c r="D82">
        <f t="shared" si="72"/>
        <v>151.66666666666666</v>
      </c>
      <c r="F82">
        <f t="shared" si="73"/>
        <v>0.85714285714285721</v>
      </c>
      <c r="G82">
        <f t="shared" si="73"/>
        <v>1.0219780219780221</v>
      </c>
      <c r="H82">
        <f t="shared" si="73"/>
        <v>1.1208791208791209</v>
      </c>
      <c r="I82">
        <f t="shared" si="74"/>
        <v>1</v>
      </c>
      <c r="K82" s="7">
        <v>271</v>
      </c>
      <c r="L82" s="7">
        <v>288</v>
      </c>
      <c r="M82" s="7">
        <v>337</v>
      </c>
      <c r="N82">
        <f t="shared" si="75"/>
        <v>298.66666666666669</v>
      </c>
      <c r="P82">
        <f t="shared" si="76"/>
        <v>0.9073660714285714</v>
      </c>
      <c r="Q82">
        <f t="shared" si="76"/>
        <v>0.96428571428571419</v>
      </c>
      <c r="R82">
        <f t="shared" si="76"/>
        <v>1.1283482142857142</v>
      </c>
      <c r="S82">
        <f t="shared" si="77"/>
        <v>1</v>
      </c>
      <c r="U82" s="7">
        <v>517</v>
      </c>
      <c r="V82" s="7">
        <v>532</v>
      </c>
      <c r="W82" s="7">
        <v>475</v>
      </c>
      <c r="X82">
        <f t="shared" si="78"/>
        <v>508</v>
      </c>
      <c r="Z82">
        <f t="shared" si="79"/>
        <v>1.0177165354330708</v>
      </c>
      <c r="AA82">
        <f t="shared" si="79"/>
        <v>1.0472440944881889</v>
      </c>
      <c r="AB82">
        <f t="shared" si="79"/>
        <v>0.93503937007874016</v>
      </c>
      <c r="AC82">
        <f t="shared" si="80"/>
        <v>1</v>
      </c>
    </row>
    <row r="83" spans="1:29" x14ac:dyDescent="0.25">
      <c r="A83" s="7">
        <v>87</v>
      </c>
      <c r="B83" s="7">
        <v>113</v>
      </c>
      <c r="C83" s="7">
        <v>104</v>
      </c>
      <c r="D83">
        <f t="shared" si="72"/>
        <v>101.33333333333333</v>
      </c>
      <c r="F83">
        <f t="shared" si="73"/>
        <v>0.5736263736263737</v>
      </c>
      <c r="G83">
        <f t="shared" si="73"/>
        <v>0.74505494505494507</v>
      </c>
      <c r="H83">
        <f t="shared" si="73"/>
        <v>0.68571428571428572</v>
      </c>
      <c r="I83">
        <f t="shared" si="74"/>
        <v>0.66813186813186809</v>
      </c>
      <c r="K83" s="7">
        <v>208</v>
      </c>
      <c r="L83" s="7">
        <v>236</v>
      </c>
      <c r="M83" s="7">
        <v>215</v>
      </c>
      <c r="N83">
        <f t="shared" si="75"/>
        <v>219.66666666666666</v>
      </c>
      <c r="P83">
        <f t="shared" si="76"/>
        <v>0.6964285714285714</v>
      </c>
      <c r="Q83">
        <f t="shared" si="76"/>
        <v>0.7901785714285714</v>
      </c>
      <c r="R83">
        <f t="shared" si="76"/>
        <v>0.7198660714285714</v>
      </c>
      <c r="S83">
        <f t="shared" si="77"/>
        <v>0.73549107142857151</v>
      </c>
      <c r="U83" s="7">
        <v>480</v>
      </c>
      <c r="V83" s="7">
        <v>499</v>
      </c>
      <c r="W83" s="7">
        <v>467</v>
      </c>
      <c r="X83">
        <f t="shared" si="78"/>
        <v>482</v>
      </c>
      <c r="Z83">
        <f t="shared" si="79"/>
        <v>0.94488188976377951</v>
      </c>
      <c r="AA83">
        <f t="shared" si="79"/>
        <v>0.98228346456692917</v>
      </c>
      <c r="AB83">
        <f t="shared" si="79"/>
        <v>0.9192913385826772</v>
      </c>
      <c r="AC83">
        <f t="shared" si="80"/>
        <v>0.94881889763779537</v>
      </c>
    </row>
    <row r="84" spans="1:29" x14ac:dyDescent="0.25">
      <c r="A84" s="7">
        <v>98</v>
      </c>
      <c r="B84" s="7">
        <v>88</v>
      </c>
      <c r="C84" s="7">
        <v>101</v>
      </c>
      <c r="D84">
        <f t="shared" si="72"/>
        <v>95.666666666666671</v>
      </c>
      <c r="F84">
        <f t="shared" si="73"/>
        <v>0.64615384615384619</v>
      </c>
      <c r="G84">
        <f t="shared" si="73"/>
        <v>0.58021978021978027</v>
      </c>
      <c r="H84">
        <f t="shared" si="73"/>
        <v>0.66593406593406601</v>
      </c>
      <c r="I84">
        <f t="shared" si="74"/>
        <v>0.63076923076923086</v>
      </c>
      <c r="K84" s="7">
        <v>304</v>
      </c>
      <c r="L84" s="7">
        <v>304</v>
      </c>
      <c r="M84" s="7">
        <v>308</v>
      </c>
      <c r="N84">
        <f t="shared" si="75"/>
        <v>305.33333333333331</v>
      </c>
      <c r="P84">
        <f t="shared" si="76"/>
        <v>1.0178571428571428</v>
      </c>
      <c r="Q84">
        <f t="shared" si="76"/>
        <v>1.0178571428571428</v>
      </c>
      <c r="R84">
        <f t="shared" si="76"/>
        <v>1.03125</v>
      </c>
      <c r="S84">
        <f t="shared" si="77"/>
        <v>1.0223214285714286</v>
      </c>
      <c r="U84" s="7">
        <v>578</v>
      </c>
      <c r="V84" s="7">
        <v>594</v>
      </c>
      <c r="W84" s="7">
        <v>643</v>
      </c>
      <c r="X84">
        <f t="shared" si="78"/>
        <v>605</v>
      </c>
      <c r="Z84">
        <f t="shared" si="79"/>
        <v>1.1377952755905512</v>
      </c>
      <c r="AA84">
        <f t="shared" si="79"/>
        <v>1.1692913385826771</v>
      </c>
      <c r="AB84">
        <f t="shared" si="79"/>
        <v>1.265748031496063</v>
      </c>
      <c r="AC84">
        <f t="shared" si="80"/>
        <v>1.1909448818897637</v>
      </c>
    </row>
    <row r="85" spans="1:29" x14ac:dyDescent="0.25">
      <c r="A85" s="7">
        <v>82</v>
      </c>
      <c r="B85" s="7">
        <v>110</v>
      </c>
      <c r="C85" s="7">
        <v>100</v>
      </c>
      <c r="D85">
        <f t="shared" si="72"/>
        <v>97.333333333333329</v>
      </c>
      <c r="F85">
        <f t="shared" si="73"/>
        <v>0.54065934065934074</v>
      </c>
      <c r="G85">
        <f t="shared" si="73"/>
        <v>0.72527472527472536</v>
      </c>
      <c r="H85">
        <f t="shared" si="73"/>
        <v>0.65934065934065933</v>
      </c>
      <c r="I85">
        <f t="shared" si="74"/>
        <v>0.64175824175824181</v>
      </c>
      <c r="K85" s="7">
        <v>130</v>
      </c>
      <c r="L85" s="7">
        <v>169</v>
      </c>
      <c r="M85" s="7">
        <v>153</v>
      </c>
      <c r="N85">
        <f t="shared" si="75"/>
        <v>150.66666666666666</v>
      </c>
      <c r="P85">
        <f t="shared" si="76"/>
        <v>0.4352678571428571</v>
      </c>
      <c r="Q85">
        <f t="shared" si="76"/>
        <v>0.5658482142857143</v>
      </c>
      <c r="R85">
        <f t="shared" si="76"/>
        <v>0.5122767857142857</v>
      </c>
      <c r="S85">
        <f t="shared" si="77"/>
        <v>0.5044642857142857</v>
      </c>
      <c r="U85" s="7">
        <v>249</v>
      </c>
      <c r="V85" s="7">
        <v>253</v>
      </c>
      <c r="W85" s="7">
        <v>282</v>
      </c>
      <c r="X85">
        <f t="shared" si="78"/>
        <v>261.33333333333331</v>
      </c>
      <c r="Z85">
        <f t="shared" si="79"/>
        <v>0.49015748031496065</v>
      </c>
      <c r="AA85">
        <f t="shared" si="79"/>
        <v>0.49803149606299213</v>
      </c>
      <c r="AB85">
        <f t="shared" si="79"/>
        <v>0.55511811023622049</v>
      </c>
      <c r="AC85">
        <f t="shared" si="80"/>
        <v>0.51443569553805768</v>
      </c>
    </row>
    <row r="86" spans="1:29" x14ac:dyDescent="0.25">
      <c r="A86" s="7">
        <v>116</v>
      </c>
      <c r="B86" s="7">
        <v>138</v>
      </c>
      <c r="C86" s="7">
        <v>135</v>
      </c>
      <c r="D86">
        <f t="shared" si="72"/>
        <v>129.66666666666666</v>
      </c>
      <c r="F86">
        <f t="shared" si="73"/>
        <v>0.76483516483516489</v>
      </c>
      <c r="G86">
        <f t="shared" si="73"/>
        <v>0.90989010989010999</v>
      </c>
      <c r="H86">
        <f t="shared" si="73"/>
        <v>0.89010989010989017</v>
      </c>
      <c r="I86">
        <f t="shared" si="74"/>
        <v>0.85494505494505502</v>
      </c>
      <c r="K86" s="7">
        <v>208</v>
      </c>
      <c r="L86" s="7">
        <v>218</v>
      </c>
      <c r="M86" s="7">
        <v>189</v>
      </c>
      <c r="N86">
        <f t="shared" si="75"/>
        <v>205</v>
      </c>
      <c r="P86">
        <f t="shared" si="76"/>
        <v>0.6964285714285714</v>
      </c>
      <c r="Q86">
        <f t="shared" si="76"/>
        <v>0.72991071428571419</v>
      </c>
      <c r="R86">
        <f t="shared" si="76"/>
        <v>0.6328125</v>
      </c>
      <c r="S86">
        <f t="shared" si="77"/>
        <v>0.68638392857142849</v>
      </c>
      <c r="U86" s="7">
        <v>305</v>
      </c>
      <c r="V86" s="7">
        <v>334</v>
      </c>
      <c r="W86" s="7">
        <v>352</v>
      </c>
      <c r="X86">
        <f t="shared" si="78"/>
        <v>330.33333333333331</v>
      </c>
      <c r="Z86">
        <f t="shared" si="79"/>
        <v>0.60039370078740162</v>
      </c>
      <c r="AA86">
        <f t="shared" si="79"/>
        <v>0.65748031496062997</v>
      </c>
      <c r="AB86">
        <f t="shared" si="79"/>
        <v>0.69291338582677164</v>
      </c>
      <c r="AC86">
        <f t="shared" si="80"/>
        <v>0.65026246719160108</v>
      </c>
    </row>
    <row r="90" spans="1:29" x14ac:dyDescent="0.25">
      <c r="A90" t="s">
        <v>121</v>
      </c>
      <c r="K90" t="s">
        <v>123</v>
      </c>
      <c r="U90" t="s">
        <v>128</v>
      </c>
    </row>
    <row r="91" spans="1:29" x14ac:dyDescent="0.25">
      <c r="A91" s="7">
        <v>42</v>
      </c>
      <c r="B91" s="7">
        <v>29</v>
      </c>
      <c r="C91" s="7">
        <v>40</v>
      </c>
      <c r="D91">
        <f t="shared" ref="D91:D96" si="81">AVERAGE(A91:C91)</f>
        <v>37</v>
      </c>
      <c r="F91">
        <f t="shared" ref="F91:H96" si="82">A91/$D$92</f>
        <v>1.7027027027027026</v>
      </c>
      <c r="G91">
        <f t="shared" si="82"/>
        <v>1.1756756756756757</v>
      </c>
      <c r="H91">
        <f t="shared" si="82"/>
        <v>1.6216216216216215</v>
      </c>
      <c r="I91">
        <f t="shared" ref="I91:I96" si="83">AVERAGE(F91:H91)</f>
        <v>1.5</v>
      </c>
      <c r="K91" s="7">
        <v>666</v>
      </c>
      <c r="L91" s="7">
        <v>875</v>
      </c>
      <c r="M91" s="7">
        <v>844</v>
      </c>
      <c r="N91">
        <f t="shared" ref="N91:N96" si="84">AVERAGE(K91:M91)</f>
        <v>795</v>
      </c>
      <c r="P91">
        <f t="shared" ref="P91:R96" si="85">K91/$N$92</f>
        <v>0.76669224865694552</v>
      </c>
      <c r="Q91">
        <f t="shared" si="85"/>
        <v>1.0072908672294705</v>
      </c>
      <c r="R91">
        <f t="shared" si="85"/>
        <v>0.97160399079048354</v>
      </c>
      <c r="S91">
        <f t="shared" ref="S91:S96" si="86">AVERAGE(P91:R91)</f>
        <v>0.91519570222563307</v>
      </c>
      <c r="U91" s="7">
        <v>175</v>
      </c>
      <c r="V91" s="7">
        <v>202</v>
      </c>
      <c r="W91" s="7">
        <v>170</v>
      </c>
      <c r="X91">
        <f t="shared" ref="X91:X96" si="87">AVERAGE(U91:W91)</f>
        <v>182.33333333333334</v>
      </c>
      <c r="Z91">
        <f t="shared" ref="Z91:AB96" si="88">U91/$X$92</f>
        <v>1.001908396946565</v>
      </c>
      <c r="AA91">
        <f t="shared" si="88"/>
        <v>1.1564885496183206</v>
      </c>
      <c r="AB91">
        <f t="shared" si="88"/>
        <v>0.97328244274809161</v>
      </c>
      <c r="AC91">
        <f t="shared" ref="AC91:AC96" si="89">AVERAGE(Z91:AB91)</f>
        <v>1.0438931297709926</v>
      </c>
    </row>
    <row r="92" spans="1:29" x14ac:dyDescent="0.25">
      <c r="A92" s="7">
        <v>20</v>
      </c>
      <c r="B92" s="7">
        <v>31</v>
      </c>
      <c r="C92" s="7">
        <v>23</v>
      </c>
      <c r="D92">
        <f t="shared" si="81"/>
        <v>24.666666666666668</v>
      </c>
      <c r="F92">
        <f t="shared" si="82"/>
        <v>0.81081081081081074</v>
      </c>
      <c r="G92">
        <f t="shared" si="82"/>
        <v>1.2567567567567568</v>
      </c>
      <c r="H92">
        <f t="shared" si="82"/>
        <v>0.93243243243243235</v>
      </c>
      <c r="I92">
        <f t="shared" si="83"/>
        <v>1</v>
      </c>
      <c r="K92" s="7">
        <v>793</v>
      </c>
      <c r="L92" s="7">
        <v>873</v>
      </c>
      <c r="M92" s="7">
        <v>940</v>
      </c>
      <c r="N92">
        <f t="shared" si="84"/>
        <v>868.66666666666663</v>
      </c>
      <c r="P92">
        <f t="shared" si="85"/>
        <v>0.91289332310053728</v>
      </c>
      <c r="Q92">
        <f t="shared" si="85"/>
        <v>1.0049884881043745</v>
      </c>
      <c r="R92">
        <f t="shared" si="85"/>
        <v>1.0821181887950884</v>
      </c>
      <c r="S92">
        <f t="shared" si="86"/>
        <v>1</v>
      </c>
      <c r="U92" s="7">
        <v>181</v>
      </c>
      <c r="V92" s="7">
        <v>188</v>
      </c>
      <c r="W92" s="7">
        <v>155</v>
      </c>
      <c r="X92">
        <f t="shared" si="87"/>
        <v>174.66666666666666</v>
      </c>
      <c r="Z92">
        <f t="shared" si="88"/>
        <v>1.0362595419847329</v>
      </c>
      <c r="AA92">
        <f t="shared" si="88"/>
        <v>1.0763358778625955</v>
      </c>
      <c r="AB92">
        <f t="shared" si="88"/>
        <v>0.88740458015267176</v>
      </c>
      <c r="AC92">
        <f t="shared" si="89"/>
        <v>1</v>
      </c>
    </row>
    <row r="93" spans="1:29" x14ac:dyDescent="0.25">
      <c r="A93" s="7">
        <v>27</v>
      </c>
      <c r="B93" s="7">
        <v>22</v>
      </c>
      <c r="C93" s="7">
        <v>17</v>
      </c>
      <c r="D93">
        <f t="shared" si="81"/>
        <v>22</v>
      </c>
      <c r="F93">
        <f t="shared" si="82"/>
        <v>1.0945945945945945</v>
      </c>
      <c r="G93">
        <f t="shared" si="82"/>
        <v>0.89189189189189189</v>
      </c>
      <c r="H93">
        <f t="shared" si="82"/>
        <v>0.68918918918918914</v>
      </c>
      <c r="I93">
        <f t="shared" si="83"/>
        <v>0.89189189189189177</v>
      </c>
      <c r="K93" s="7">
        <v>462</v>
      </c>
      <c r="L93" s="7">
        <v>465</v>
      </c>
      <c r="M93" s="7">
        <v>509</v>
      </c>
      <c r="N93">
        <f t="shared" si="84"/>
        <v>478.66666666666669</v>
      </c>
      <c r="P93">
        <f t="shared" si="85"/>
        <v>0.53184957789716047</v>
      </c>
      <c r="Q93">
        <f t="shared" si="85"/>
        <v>0.53530314658480427</v>
      </c>
      <c r="R93">
        <f t="shared" si="85"/>
        <v>0.58595548733691483</v>
      </c>
      <c r="S93">
        <f t="shared" si="86"/>
        <v>0.55103607060629323</v>
      </c>
      <c r="U93" s="7">
        <v>172</v>
      </c>
      <c r="V93" s="7">
        <v>182</v>
      </c>
      <c r="W93" s="7">
        <v>160</v>
      </c>
      <c r="X93">
        <f t="shared" si="87"/>
        <v>171.33333333333334</v>
      </c>
      <c r="Z93">
        <f t="shared" si="88"/>
        <v>0.984732824427481</v>
      </c>
      <c r="AA93">
        <f t="shared" si="88"/>
        <v>1.0419847328244276</v>
      </c>
      <c r="AB93">
        <f t="shared" si="88"/>
        <v>0.91603053435114512</v>
      </c>
      <c r="AC93">
        <f t="shared" si="89"/>
        <v>0.98091603053435128</v>
      </c>
    </row>
    <row r="94" spans="1:29" x14ac:dyDescent="0.25">
      <c r="A94" s="7">
        <v>15</v>
      </c>
      <c r="B94" s="7">
        <v>13</v>
      </c>
      <c r="C94" s="7">
        <v>18</v>
      </c>
      <c r="D94">
        <f t="shared" si="81"/>
        <v>15.333333333333334</v>
      </c>
      <c r="F94">
        <f t="shared" si="82"/>
        <v>0.60810810810810811</v>
      </c>
      <c r="G94">
        <f t="shared" si="82"/>
        <v>0.52702702702702697</v>
      </c>
      <c r="H94">
        <f t="shared" si="82"/>
        <v>0.72972972972972971</v>
      </c>
      <c r="I94">
        <f t="shared" si="83"/>
        <v>0.6216216216216216</v>
      </c>
      <c r="K94" s="7">
        <v>542</v>
      </c>
      <c r="L94" s="7">
        <v>617</v>
      </c>
      <c r="M94" s="7">
        <v>546</v>
      </c>
      <c r="N94">
        <f t="shared" si="84"/>
        <v>568.33333333333337</v>
      </c>
      <c r="P94">
        <f t="shared" si="85"/>
        <v>0.62394474290099777</v>
      </c>
      <c r="Q94">
        <f t="shared" si="85"/>
        <v>0.71028396009209516</v>
      </c>
      <c r="R94">
        <f t="shared" si="85"/>
        <v>0.62854950115118957</v>
      </c>
      <c r="S94">
        <f t="shared" si="86"/>
        <v>0.65425940138142746</v>
      </c>
      <c r="U94" s="7">
        <v>261</v>
      </c>
      <c r="V94" s="7">
        <v>301</v>
      </c>
      <c r="W94" s="7">
        <v>243</v>
      </c>
      <c r="X94">
        <f t="shared" si="87"/>
        <v>268.33333333333331</v>
      </c>
      <c r="Z94">
        <f t="shared" si="88"/>
        <v>1.4942748091603055</v>
      </c>
      <c r="AA94">
        <f t="shared" si="88"/>
        <v>1.7232824427480917</v>
      </c>
      <c r="AB94">
        <f t="shared" si="88"/>
        <v>1.3912213740458017</v>
      </c>
      <c r="AC94">
        <f t="shared" si="89"/>
        <v>1.5362595419847331</v>
      </c>
    </row>
    <row r="95" spans="1:29" x14ac:dyDescent="0.25">
      <c r="A95" s="7">
        <v>16</v>
      </c>
      <c r="B95" s="7">
        <v>23</v>
      </c>
      <c r="C95" s="7">
        <v>13</v>
      </c>
      <c r="D95">
        <f t="shared" si="81"/>
        <v>17.333333333333332</v>
      </c>
      <c r="F95">
        <f t="shared" si="82"/>
        <v>0.64864864864864857</v>
      </c>
      <c r="G95">
        <f t="shared" si="82"/>
        <v>0.93243243243243235</v>
      </c>
      <c r="H95">
        <f t="shared" si="82"/>
        <v>0.52702702702702697</v>
      </c>
      <c r="I95">
        <f t="shared" si="83"/>
        <v>0.70270270270270263</v>
      </c>
      <c r="K95" s="7">
        <v>219</v>
      </c>
      <c r="L95" s="7">
        <v>392</v>
      </c>
      <c r="M95" s="7">
        <v>365</v>
      </c>
      <c r="N95">
        <f t="shared" si="84"/>
        <v>325.33333333333331</v>
      </c>
      <c r="P95">
        <f t="shared" si="85"/>
        <v>0.25211051419800462</v>
      </c>
      <c r="Q95">
        <f t="shared" si="85"/>
        <v>0.45126630851880278</v>
      </c>
      <c r="R95">
        <f t="shared" si="85"/>
        <v>0.4201841903300077</v>
      </c>
      <c r="S95">
        <f t="shared" si="86"/>
        <v>0.37452033768227166</v>
      </c>
      <c r="U95" s="7">
        <v>97</v>
      </c>
      <c r="V95" s="7">
        <v>82</v>
      </c>
      <c r="W95" s="7">
        <v>74</v>
      </c>
      <c r="X95">
        <f t="shared" si="87"/>
        <v>84.333333333333329</v>
      </c>
      <c r="Z95">
        <f t="shared" si="88"/>
        <v>0.55534351145038174</v>
      </c>
      <c r="AA95">
        <f t="shared" si="88"/>
        <v>0.46946564885496184</v>
      </c>
      <c r="AB95">
        <f t="shared" si="88"/>
        <v>0.42366412213740462</v>
      </c>
      <c r="AC95">
        <f t="shared" si="89"/>
        <v>0.48282442748091609</v>
      </c>
    </row>
    <row r="96" spans="1:29" x14ac:dyDescent="0.25">
      <c r="A96" s="7">
        <v>30</v>
      </c>
      <c r="B96" s="7">
        <v>21</v>
      </c>
      <c r="C96" s="7">
        <v>21</v>
      </c>
      <c r="D96">
        <f t="shared" si="81"/>
        <v>24</v>
      </c>
      <c r="F96">
        <f t="shared" si="82"/>
        <v>1.2162162162162162</v>
      </c>
      <c r="G96">
        <f t="shared" si="82"/>
        <v>0.85135135135135132</v>
      </c>
      <c r="H96">
        <f t="shared" si="82"/>
        <v>0.85135135135135132</v>
      </c>
      <c r="I96">
        <f t="shared" si="83"/>
        <v>0.97297297297297292</v>
      </c>
      <c r="K96" s="7">
        <v>293</v>
      </c>
      <c r="L96" s="7">
        <v>397</v>
      </c>
      <c r="M96" s="7">
        <v>420</v>
      </c>
      <c r="N96">
        <f t="shared" si="84"/>
        <v>370</v>
      </c>
      <c r="P96">
        <f t="shared" si="85"/>
        <v>0.33729854182655411</v>
      </c>
      <c r="Q96">
        <f t="shared" si="85"/>
        <v>0.45702225633154259</v>
      </c>
      <c r="R96">
        <f t="shared" si="85"/>
        <v>0.48349961627014582</v>
      </c>
      <c r="S96">
        <f t="shared" si="86"/>
        <v>0.4259401381427475</v>
      </c>
      <c r="U96" s="7">
        <v>65</v>
      </c>
      <c r="V96" s="7">
        <v>70</v>
      </c>
      <c r="W96" s="7">
        <v>73</v>
      </c>
      <c r="X96">
        <f t="shared" si="87"/>
        <v>69.333333333333329</v>
      </c>
      <c r="Z96">
        <f t="shared" si="88"/>
        <v>0.37213740458015271</v>
      </c>
      <c r="AA96">
        <f t="shared" si="88"/>
        <v>0.40076335877862596</v>
      </c>
      <c r="AB96">
        <f t="shared" si="88"/>
        <v>0.41793893129770993</v>
      </c>
      <c r="AC96">
        <f t="shared" si="89"/>
        <v>0.39694656488549618</v>
      </c>
    </row>
    <row r="100" spans="1:29" x14ac:dyDescent="0.25">
      <c r="A100" t="s">
        <v>124</v>
      </c>
      <c r="K100" t="s">
        <v>125</v>
      </c>
      <c r="U100" t="s">
        <v>126</v>
      </c>
    </row>
    <row r="101" spans="1:29" x14ac:dyDescent="0.25">
      <c r="A101" s="7">
        <v>32</v>
      </c>
      <c r="B101" s="7">
        <v>29</v>
      </c>
      <c r="C101" s="7">
        <v>25</v>
      </c>
      <c r="D101">
        <f t="shared" ref="D101:D106" si="90">AVERAGE(A101:C101)</f>
        <v>28.666666666666668</v>
      </c>
      <c r="F101">
        <f t="shared" ref="F101:H106" si="91">A101/$D$102</f>
        <v>1.1162790697674418</v>
      </c>
      <c r="G101">
        <f t="shared" si="91"/>
        <v>1.0116279069767442</v>
      </c>
      <c r="H101">
        <f t="shared" si="91"/>
        <v>0.87209302325581395</v>
      </c>
      <c r="I101">
        <f t="shared" ref="I101:I106" si="92">AVERAGE(F101:H101)</f>
        <v>1</v>
      </c>
      <c r="K101" s="7">
        <v>422</v>
      </c>
      <c r="L101" s="7">
        <v>458</v>
      </c>
      <c r="M101" s="7">
        <v>399</v>
      </c>
      <c r="N101">
        <f t="shared" ref="N101:N106" si="93">AVERAGE(K101:M101)</f>
        <v>426.33333333333331</v>
      </c>
      <c r="P101">
        <f t="shared" ref="P101:R106" si="94">K101/$N$102</f>
        <v>0.89723600283486893</v>
      </c>
      <c r="Q101">
        <f t="shared" si="94"/>
        <v>0.97377746279234589</v>
      </c>
      <c r="R101">
        <f t="shared" si="94"/>
        <v>0.84833451452870312</v>
      </c>
      <c r="S101">
        <f t="shared" ref="S101:S106" si="95">AVERAGE(P101:R101)</f>
        <v>0.90644932671863943</v>
      </c>
      <c r="U101" s="7">
        <v>287</v>
      </c>
      <c r="V101" s="7">
        <v>406</v>
      </c>
      <c r="W101" s="7">
        <v>364</v>
      </c>
      <c r="X101">
        <f t="shared" ref="X101:X106" si="96">AVERAGE(U101:W101)</f>
        <v>352.33333333333331</v>
      </c>
      <c r="Z101">
        <f t="shared" ref="Z101:AB106" si="97">U101/$X$102</f>
        <v>0.97840909090909101</v>
      </c>
      <c r="AA101">
        <f t="shared" si="97"/>
        <v>1.3840909090909093</v>
      </c>
      <c r="AB101">
        <f t="shared" si="97"/>
        <v>1.240909090909091</v>
      </c>
      <c r="AC101">
        <f t="shared" ref="AC101:AC106" si="98">AVERAGE(Z101:AB101)</f>
        <v>1.2011363636363637</v>
      </c>
    </row>
    <row r="102" spans="1:29" x14ac:dyDescent="0.25">
      <c r="A102" s="7">
        <v>32</v>
      </c>
      <c r="B102" s="7">
        <v>32</v>
      </c>
      <c r="C102" s="7">
        <v>22</v>
      </c>
      <c r="D102">
        <f t="shared" si="90"/>
        <v>28.666666666666668</v>
      </c>
      <c r="F102">
        <f t="shared" si="91"/>
        <v>1.1162790697674418</v>
      </c>
      <c r="G102">
        <f t="shared" si="91"/>
        <v>1.1162790697674418</v>
      </c>
      <c r="H102">
        <f t="shared" si="91"/>
        <v>0.7674418604651162</v>
      </c>
      <c r="I102">
        <f t="shared" si="92"/>
        <v>1</v>
      </c>
      <c r="K102" s="7">
        <v>454</v>
      </c>
      <c r="L102" s="7">
        <v>459</v>
      </c>
      <c r="M102" s="7">
        <v>498</v>
      </c>
      <c r="N102">
        <f t="shared" si="93"/>
        <v>470.33333333333331</v>
      </c>
      <c r="P102">
        <f t="shared" si="94"/>
        <v>0.96527285613040403</v>
      </c>
      <c r="Q102">
        <f t="shared" si="94"/>
        <v>0.97590361445783136</v>
      </c>
      <c r="R102">
        <f t="shared" si="94"/>
        <v>1.0588235294117647</v>
      </c>
      <c r="S102">
        <f t="shared" si="95"/>
        <v>1</v>
      </c>
      <c r="U102" s="7">
        <v>273</v>
      </c>
      <c r="V102" s="7">
        <v>320</v>
      </c>
      <c r="W102" s="7">
        <v>287</v>
      </c>
      <c r="X102">
        <f t="shared" si="96"/>
        <v>293.33333333333331</v>
      </c>
      <c r="Z102">
        <f t="shared" si="97"/>
        <v>0.93068181818181828</v>
      </c>
      <c r="AA102">
        <f t="shared" si="97"/>
        <v>1.0909090909090911</v>
      </c>
      <c r="AB102">
        <f t="shared" si="97"/>
        <v>0.97840909090909101</v>
      </c>
      <c r="AC102">
        <f t="shared" si="98"/>
        <v>1.0000000000000002</v>
      </c>
    </row>
    <row r="103" spans="1:29" x14ac:dyDescent="0.25">
      <c r="A103" s="7">
        <v>22</v>
      </c>
      <c r="B103" s="7">
        <v>18</v>
      </c>
      <c r="C103" s="7">
        <v>16</v>
      </c>
      <c r="D103">
        <f t="shared" si="90"/>
        <v>18.666666666666668</v>
      </c>
      <c r="F103">
        <f t="shared" si="91"/>
        <v>0.7674418604651162</v>
      </c>
      <c r="G103">
        <f t="shared" si="91"/>
        <v>0.62790697674418605</v>
      </c>
      <c r="H103">
        <f t="shared" si="91"/>
        <v>0.55813953488372092</v>
      </c>
      <c r="I103">
        <f t="shared" si="92"/>
        <v>0.65116279069767435</v>
      </c>
      <c r="K103" s="7">
        <v>295</v>
      </c>
      <c r="L103" s="7">
        <v>400</v>
      </c>
      <c r="M103" s="7">
        <v>382</v>
      </c>
      <c r="N103">
        <f t="shared" si="93"/>
        <v>359</v>
      </c>
      <c r="P103">
        <f t="shared" si="94"/>
        <v>0.62721474131821409</v>
      </c>
      <c r="Q103">
        <f t="shared" si="94"/>
        <v>0.85046066619418859</v>
      </c>
      <c r="R103">
        <f t="shared" si="94"/>
        <v>0.8121899362154501</v>
      </c>
      <c r="S103">
        <f t="shared" si="95"/>
        <v>0.76328844790928418</v>
      </c>
      <c r="U103" s="7">
        <v>184</v>
      </c>
      <c r="V103" s="7">
        <v>182</v>
      </c>
      <c r="W103" s="7">
        <v>199</v>
      </c>
      <c r="X103">
        <f t="shared" si="96"/>
        <v>188.33333333333334</v>
      </c>
      <c r="Z103">
        <f t="shared" si="97"/>
        <v>0.62727272727272732</v>
      </c>
      <c r="AA103">
        <f t="shared" si="97"/>
        <v>0.62045454545454548</v>
      </c>
      <c r="AB103">
        <f t="shared" si="97"/>
        <v>0.67840909090909096</v>
      </c>
      <c r="AC103">
        <f t="shared" si="98"/>
        <v>0.64204545454545459</v>
      </c>
    </row>
    <row r="104" spans="1:29" x14ac:dyDescent="0.25">
      <c r="A104" s="7">
        <v>32</v>
      </c>
      <c r="B104" s="7">
        <v>13</v>
      </c>
      <c r="C104" s="7">
        <v>14</v>
      </c>
      <c r="D104">
        <f t="shared" si="90"/>
        <v>19.666666666666668</v>
      </c>
      <c r="F104">
        <f t="shared" si="91"/>
        <v>1.1162790697674418</v>
      </c>
      <c r="G104">
        <f t="shared" si="91"/>
        <v>0.45348837209302323</v>
      </c>
      <c r="H104">
        <f t="shared" si="91"/>
        <v>0.48837209302325579</v>
      </c>
      <c r="I104">
        <f t="shared" si="92"/>
        <v>0.68604651162790697</v>
      </c>
      <c r="K104" s="7">
        <v>321</v>
      </c>
      <c r="L104" s="7">
        <v>398</v>
      </c>
      <c r="M104" s="7">
        <v>400</v>
      </c>
      <c r="N104">
        <f t="shared" si="93"/>
        <v>373</v>
      </c>
      <c r="P104">
        <f t="shared" si="94"/>
        <v>0.68249468462083629</v>
      </c>
      <c r="Q104">
        <f t="shared" si="94"/>
        <v>0.84620836286321766</v>
      </c>
      <c r="R104">
        <f t="shared" si="94"/>
        <v>0.85046066619418859</v>
      </c>
      <c r="S104">
        <f t="shared" si="95"/>
        <v>0.79305457122608081</v>
      </c>
      <c r="U104" s="7">
        <v>127</v>
      </c>
      <c r="V104" s="7">
        <v>149</v>
      </c>
      <c r="W104" s="7">
        <v>108</v>
      </c>
      <c r="X104">
        <f t="shared" si="96"/>
        <v>128</v>
      </c>
      <c r="Z104">
        <f t="shared" si="97"/>
        <v>0.43295454545454548</v>
      </c>
      <c r="AA104">
        <f t="shared" si="97"/>
        <v>0.50795454545454544</v>
      </c>
      <c r="AB104">
        <f t="shared" si="97"/>
        <v>0.36818181818181822</v>
      </c>
      <c r="AC104">
        <f t="shared" si="98"/>
        <v>0.43636363636363634</v>
      </c>
    </row>
    <row r="105" spans="1:29" x14ac:dyDescent="0.25">
      <c r="A105" s="7">
        <v>17</v>
      </c>
      <c r="B105" s="7">
        <v>23</v>
      </c>
      <c r="C105" s="7">
        <v>20</v>
      </c>
      <c r="D105">
        <f t="shared" si="90"/>
        <v>20</v>
      </c>
      <c r="F105">
        <f t="shared" si="91"/>
        <v>0.59302325581395343</v>
      </c>
      <c r="G105">
        <f t="shared" si="91"/>
        <v>0.80232558139534882</v>
      </c>
      <c r="H105">
        <f t="shared" si="91"/>
        <v>0.69767441860465118</v>
      </c>
      <c r="I105">
        <f t="shared" si="92"/>
        <v>0.69767441860465107</v>
      </c>
      <c r="K105" s="7">
        <v>184</v>
      </c>
      <c r="L105" s="7">
        <v>185</v>
      </c>
      <c r="M105" s="7">
        <v>207</v>
      </c>
      <c r="N105">
        <f t="shared" si="93"/>
        <v>192</v>
      </c>
      <c r="P105">
        <f t="shared" si="94"/>
        <v>0.39121190644932674</v>
      </c>
      <c r="Q105">
        <f t="shared" si="94"/>
        <v>0.39333805811481221</v>
      </c>
      <c r="R105">
        <f t="shared" si="94"/>
        <v>0.44011339475549255</v>
      </c>
      <c r="S105">
        <f t="shared" si="95"/>
        <v>0.40822111977321046</v>
      </c>
      <c r="U105" s="7">
        <v>146</v>
      </c>
      <c r="V105" s="7">
        <v>138</v>
      </c>
      <c r="W105" s="7">
        <v>121</v>
      </c>
      <c r="X105">
        <f t="shared" si="96"/>
        <v>135</v>
      </c>
      <c r="Z105">
        <f t="shared" si="97"/>
        <v>0.49772727272727274</v>
      </c>
      <c r="AA105">
        <f t="shared" si="97"/>
        <v>0.47045454545454546</v>
      </c>
      <c r="AB105">
        <f t="shared" si="97"/>
        <v>0.41250000000000003</v>
      </c>
      <c r="AC105">
        <f t="shared" si="98"/>
        <v>0.46022727272727276</v>
      </c>
    </row>
    <row r="106" spans="1:29" x14ac:dyDescent="0.25">
      <c r="A106" s="7">
        <v>15</v>
      </c>
      <c r="B106" s="7">
        <v>27</v>
      </c>
      <c r="C106" s="7">
        <v>19</v>
      </c>
      <c r="D106">
        <f t="shared" si="90"/>
        <v>20.333333333333332</v>
      </c>
      <c r="F106">
        <f t="shared" si="91"/>
        <v>0.5232558139534883</v>
      </c>
      <c r="G106">
        <f t="shared" si="91"/>
        <v>0.94186046511627908</v>
      </c>
      <c r="H106">
        <f t="shared" si="91"/>
        <v>0.66279069767441856</v>
      </c>
      <c r="I106">
        <f t="shared" si="92"/>
        <v>0.70930232558139528</v>
      </c>
      <c r="K106" s="7">
        <v>338</v>
      </c>
      <c r="L106" s="7">
        <v>278</v>
      </c>
      <c r="M106" s="7">
        <v>312</v>
      </c>
      <c r="N106">
        <f t="shared" si="93"/>
        <v>309.33333333333331</v>
      </c>
      <c r="P106">
        <f t="shared" si="94"/>
        <v>0.71863926293408931</v>
      </c>
      <c r="Q106">
        <f t="shared" si="94"/>
        <v>0.59107016300496107</v>
      </c>
      <c r="R106">
        <f t="shared" si="94"/>
        <v>0.6633593196314671</v>
      </c>
      <c r="S106">
        <f t="shared" si="95"/>
        <v>0.65768958185683923</v>
      </c>
      <c r="U106" s="7">
        <v>412</v>
      </c>
      <c r="V106" s="7">
        <v>425</v>
      </c>
      <c r="W106" s="7">
        <v>403</v>
      </c>
      <c r="X106">
        <f t="shared" si="96"/>
        <v>413.33333333333331</v>
      </c>
      <c r="Z106">
        <f t="shared" si="97"/>
        <v>1.4045454545454545</v>
      </c>
      <c r="AA106">
        <f t="shared" si="97"/>
        <v>1.4488636363636365</v>
      </c>
      <c r="AB106">
        <f t="shared" si="97"/>
        <v>1.3738636363636365</v>
      </c>
      <c r="AC106">
        <f t="shared" si="98"/>
        <v>1.4090909090909092</v>
      </c>
    </row>
    <row r="109" spans="1:29" x14ac:dyDescent="0.25">
      <c r="A109" t="s">
        <v>127</v>
      </c>
      <c r="K109" t="s">
        <v>129</v>
      </c>
      <c r="U109" t="s">
        <v>130</v>
      </c>
    </row>
    <row r="110" spans="1:29" x14ac:dyDescent="0.25">
      <c r="A110" s="7">
        <v>35</v>
      </c>
      <c r="B110" s="7">
        <v>31</v>
      </c>
      <c r="C110" s="7">
        <v>25</v>
      </c>
      <c r="D110">
        <f t="shared" ref="D110:D115" si="99">AVERAGE(A110:C110)</f>
        <v>30.333333333333332</v>
      </c>
      <c r="F110">
        <f t="shared" ref="F110:H115" si="100">A110/$D$111</f>
        <v>2.2340425531914896</v>
      </c>
      <c r="G110">
        <f t="shared" si="100"/>
        <v>1.9787234042553192</v>
      </c>
      <c r="H110">
        <f t="shared" si="100"/>
        <v>1.5957446808510638</v>
      </c>
      <c r="I110">
        <f t="shared" ref="I110:I115" si="101">AVERAGE(F110:H110)</f>
        <v>1.9361702127659577</v>
      </c>
      <c r="K110" s="7">
        <v>185</v>
      </c>
      <c r="L110" s="7">
        <v>203</v>
      </c>
      <c r="M110" s="7">
        <v>219</v>
      </c>
      <c r="N110">
        <f t="shared" ref="N110:N115" si="102">AVERAGE(K110:M110)</f>
        <v>202.33333333333334</v>
      </c>
      <c r="P110">
        <f t="shared" ref="P110:R115" si="103">K110/$N$111</f>
        <v>1.0239852398523985</v>
      </c>
      <c r="Q110">
        <f t="shared" si="103"/>
        <v>1.1236162361623616</v>
      </c>
      <c r="R110">
        <f t="shared" si="103"/>
        <v>1.2121771217712178</v>
      </c>
      <c r="S110">
        <f t="shared" ref="S110:S115" si="104">AVERAGE(P110:R110)</f>
        <v>1.1199261992619924</v>
      </c>
      <c r="U110" s="7">
        <v>204</v>
      </c>
      <c r="V110" s="7">
        <v>215</v>
      </c>
      <c r="W110" s="7">
        <v>219</v>
      </c>
      <c r="X110">
        <f t="shared" ref="X110:X115" si="105">AVERAGE(U110:W110)</f>
        <v>212.66666666666666</v>
      </c>
      <c r="Z110">
        <f t="shared" ref="Z110:AB115" si="106">U110/$X$111</f>
        <v>0.93435114503816785</v>
      </c>
      <c r="AA110">
        <f t="shared" si="106"/>
        <v>0.98473282442748089</v>
      </c>
      <c r="AB110">
        <f t="shared" si="106"/>
        <v>1.0030534351145037</v>
      </c>
      <c r="AC110">
        <f t="shared" ref="AC110:AC115" si="107">AVERAGE(Z110:AB110)</f>
        <v>0.9740458015267176</v>
      </c>
    </row>
    <row r="111" spans="1:29" x14ac:dyDescent="0.25">
      <c r="A111" s="7">
        <v>19</v>
      </c>
      <c r="B111" s="7">
        <v>15</v>
      </c>
      <c r="C111" s="7">
        <v>13</v>
      </c>
      <c r="D111">
        <f t="shared" si="99"/>
        <v>15.666666666666666</v>
      </c>
      <c r="F111">
        <f t="shared" si="100"/>
        <v>1.2127659574468086</v>
      </c>
      <c r="G111">
        <f t="shared" si="100"/>
        <v>0.95744680851063835</v>
      </c>
      <c r="H111">
        <f t="shared" si="100"/>
        <v>0.82978723404255317</v>
      </c>
      <c r="I111">
        <f t="shared" si="101"/>
        <v>1</v>
      </c>
      <c r="K111" s="7">
        <v>154</v>
      </c>
      <c r="L111" s="7">
        <v>184</v>
      </c>
      <c r="M111" s="7">
        <v>204</v>
      </c>
      <c r="N111">
        <f t="shared" si="102"/>
        <v>180.66666666666666</v>
      </c>
      <c r="P111">
        <f t="shared" si="103"/>
        <v>0.85239852398523985</v>
      </c>
      <c r="Q111">
        <f t="shared" si="103"/>
        <v>1.018450184501845</v>
      </c>
      <c r="R111">
        <f t="shared" si="103"/>
        <v>1.1291512915129152</v>
      </c>
      <c r="S111">
        <f t="shared" si="104"/>
        <v>1</v>
      </c>
      <c r="U111" s="7">
        <v>218</v>
      </c>
      <c r="V111" s="7">
        <v>212</v>
      </c>
      <c r="W111" s="7">
        <v>225</v>
      </c>
      <c r="X111">
        <f t="shared" si="105"/>
        <v>218.33333333333334</v>
      </c>
      <c r="Z111">
        <f t="shared" si="106"/>
        <v>0.99847328244274802</v>
      </c>
      <c r="AA111">
        <f t="shared" si="106"/>
        <v>0.97099236641221365</v>
      </c>
      <c r="AB111">
        <f t="shared" si="106"/>
        <v>1.0305343511450382</v>
      </c>
      <c r="AC111">
        <f t="shared" si="107"/>
        <v>1</v>
      </c>
    </row>
    <row r="112" spans="1:29" x14ac:dyDescent="0.25">
      <c r="A112" s="7">
        <v>10</v>
      </c>
      <c r="B112" s="7">
        <v>23</v>
      </c>
      <c r="C112" s="7">
        <v>14</v>
      </c>
      <c r="D112">
        <f t="shared" si="99"/>
        <v>15.666666666666666</v>
      </c>
      <c r="F112">
        <f t="shared" si="100"/>
        <v>0.63829787234042556</v>
      </c>
      <c r="G112">
        <f t="shared" si="100"/>
        <v>1.4680851063829787</v>
      </c>
      <c r="H112">
        <f t="shared" si="100"/>
        <v>0.89361702127659581</v>
      </c>
      <c r="I112">
        <f t="shared" si="101"/>
        <v>1.0000000000000002</v>
      </c>
      <c r="K112" s="7">
        <v>139</v>
      </c>
      <c r="L112" s="7">
        <v>176</v>
      </c>
      <c r="M112" s="7">
        <v>147</v>
      </c>
      <c r="N112">
        <f t="shared" si="102"/>
        <v>154</v>
      </c>
      <c r="P112">
        <f t="shared" si="103"/>
        <v>0.76937269372693728</v>
      </c>
      <c r="Q112">
        <f t="shared" si="103"/>
        <v>0.97416974169741699</v>
      </c>
      <c r="R112">
        <f t="shared" si="103"/>
        <v>0.8136531365313654</v>
      </c>
      <c r="S112">
        <f t="shared" si="104"/>
        <v>0.85239852398523996</v>
      </c>
      <c r="U112" s="7">
        <v>195</v>
      </c>
      <c r="V112" s="7">
        <v>198</v>
      </c>
      <c r="W112" s="7">
        <v>197</v>
      </c>
      <c r="X112">
        <f t="shared" si="105"/>
        <v>196.66666666666666</v>
      </c>
      <c r="Z112">
        <f t="shared" si="106"/>
        <v>0.89312977099236635</v>
      </c>
      <c r="AA112">
        <f t="shared" si="106"/>
        <v>0.90687022900763359</v>
      </c>
      <c r="AB112">
        <f t="shared" si="106"/>
        <v>0.90229007633587788</v>
      </c>
      <c r="AC112">
        <f t="shared" si="107"/>
        <v>0.9007633587786259</v>
      </c>
    </row>
    <row r="113" spans="1:29" x14ac:dyDescent="0.25">
      <c r="A113" s="7">
        <v>19</v>
      </c>
      <c r="B113" s="7">
        <v>12</v>
      </c>
      <c r="C113" s="7">
        <v>23</v>
      </c>
      <c r="D113">
        <f t="shared" si="99"/>
        <v>18</v>
      </c>
      <c r="F113">
        <f t="shared" si="100"/>
        <v>1.2127659574468086</v>
      </c>
      <c r="G113">
        <f t="shared" si="100"/>
        <v>0.76595744680851063</v>
      </c>
      <c r="H113">
        <f t="shared" si="100"/>
        <v>1.4680851063829787</v>
      </c>
      <c r="I113">
        <f t="shared" si="101"/>
        <v>1.1489361702127658</v>
      </c>
      <c r="K113" s="7">
        <v>118</v>
      </c>
      <c r="L113" s="7">
        <v>106</v>
      </c>
      <c r="M113" s="7">
        <v>114</v>
      </c>
      <c r="N113">
        <f t="shared" si="102"/>
        <v>112.66666666666667</v>
      </c>
      <c r="P113">
        <f t="shared" si="103"/>
        <v>0.65313653136531369</v>
      </c>
      <c r="Q113">
        <f t="shared" si="103"/>
        <v>0.58671586715867163</v>
      </c>
      <c r="R113">
        <f t="shared" si="103"/>
        <v>0.63099630996309963</v>
      </c>
      <c r="S113">
        <f t="shared" si="104"/>
        <v>0.62361623616236173</v>
      </c>
      <c r="U113" s="7">
        <v>157</v>
      </c>
      <c r="V113" s="7">
        <v>178</v>
      </c>
      <c r="W113" s="7">
        <v>191</v>
      </c>
      <c r="X113">
        <f t="shared" si="105"/>
        <v>175.33333333333334</v>
      </c>
      <c r="Z113">
        <f t="shared" si="106"/>
        <v>0.71908396946564879</v>
      </c>
      <c r="AA113">
        <f t="shared" si="106"/>
        <v>0.81526717557251904</v>
      </c>
      <c r="AB113">
        <f t="shared" si="106"/>
        <v>0.8748091603053435</v>
      </c>
      <c r="AC113">
        <f t="shared" si="107"/>
        <v>0.80305343511450378</v>
      </c>
    </row>
    <row r="114" spans="1:29" x14ac:dyDescent="0.25">
      <c r="A114" s="7">
        <v>16</v>
      </c>
      <c r="B114" s="7">
        <v>12</v>
      </c>
      <c r="C114" s="7">
        <v>10</v>
      </c>
      <c r="D114">
        <f t="shared" si="99"/>
        <v>12.666666666666666</v>
      </c>
      <c r="F114">
        <f t="shared" si="100"/>
        <v>1.021276595744681</v>
      </c>
      <c r="G114">
        <f t="shared" si="100"/>
        <v>0.76595744680851063</v>
      </c>
      <c r="H114">
        <f t="shared" si="100"/>
        <v>0.63829787234042556</v>
      </c>
      <c r="I114">
        <f t="shared" si="101"/>
        <v>0.8085106382978724</v>
      </c>
      <c r="K114" s="7">
        <v>146</v>
      </c>
      <c r="L114" s="7">
        <v>158</v>
      </c>
      <c r="M114" s="7">
        <v>127</v>
      </c>
      <c r="N114">
        <f t="shared" si="102"/>
        <v>143.66666666666666</v>
      </c>
      <c r="P114">
        <f t="shared" si="103"/>
        <v>0.80811808118081185</v>
      </c>
      <c r="Q114">
        <f t="shared" si="103"/>
        <v>0.87453874538745391</v>
      </c>
      <c r="R114">
        <f t="shared" si="103"/>
        <v>0.70295202952029523</v>
      </c>
      <c r="S114">
        <f t="shared" si="104"/>
        <v>0.79520295202952029</v>
      </c>
      <c r="U114" s="7">
        <v>107</v>
      </c>
      <c r="V114" s="7">
        <v>125</v>
      </c>
      <c r="W114" s="7">
        <v>102</v>
      </c>
      <c r="X114">
        <f t="shared" si="105"/>
        <v>111.33333333333333</v>
      </c>
      <c r="Z114">
        <f t="shared" si="106"/>
        <v>0.49007633587786259</v>
      </c>
      <c r="AA114">
        <f t="shared" si="106"/>
        <v>0.5725190839694656</v>
      </c>
      <c r="AB114">
        <f t="shared" si="106"/>
        <v>0.46717557251908393</v>
      </c>
      <c r="AC114">
        <f t="shared" si="107"/>
        <v>0.50992366412213741</v>
      </c>
    </row>
    <row r="115" spans="1:29" x14ac:dyDescent="0.25">
      <c r="A115" s="7">
        <v>10</v>
      </c>
      <c r="B115" s="7">
        <v>18</v>
      </c>
      <c r="C115" s="7">
        <v>11</v>
      </c>
      <c r="D115">
        <f t="shared" si="99"/>
        <v>13</v>
      </c>
      <c r="F115">
        <f t="shared" si="100"/>
        <v>0.63829787234042556</v>
      </c>
      <c r="G115">
        <f t="shared" si="100"/>
        <v>1.1489361702127661</v>
      </c>
      <c r="H115">
        <f t="shared" si="100"/>
        <v>0.7021276595744681</v>
      </c>
      <c r="I115">
        <f t="shared" si="101"/>
        <v>0.82978723404255328</v>
      </c>
      <c r="K115" s="7">
        <v>76</v>
      </c>
      <c r="L115" s="7">
        <v>92</v>
      </c>
      <c r="M115" s="7">
        <v>112</v>
      </c>
      <c r="N115">
        <f t="shared" si="102"/>
        <v>93.333333333333329</v>
      </c>
      <c r="P115">
        <f t="shared" si="103"/>
        <v>0.42066420664206644</v>
      </c>
      <c r="Q115">
        <f t="shared" si="103"/>
        <v>0.5092250922509225</v>
      </c>
      <c r="R115">
        <f t="shared" si="103"/>
        <v>0.61992619926199266</v>
      </c>
      <c r="S115">
        <f t="shared" si="104"/>
        <v>0.51660516605166051</v>
      </c>
      <c r="U115" s="7">
        <v>145</v>
      </c>
      <c r="V115" s="7">
        <v>126</v>
      </c>
      <c r="W115" s="7">
        <v>152</v>
      </c>
      <c r="X115">
        <f t="shared" si="105"/>
        <v>141</v>
      </c>
      <c r="Z115">
        <f t="shared" si="106"/>
        <v>0.66412213740458015</v>
      </c>
      <c r="AA115">
        <f t="shared" si="106"/>
        <v>0.57709923664122131</v>
      </c>
      <c r="AB115">
        <f t="shared" si="106"/>
        <v>0.69618320610687023</v>
      </c>
      <c r="AC115">
        <f t="shared" si="107"/>
        <v>0.64580152671755719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0"/>
  <sheetViews>
    <sheetView topLeftCell="A28" workbookViewId="0">
      <selection activeCell="I61" sqref="I61"/>
    </sheetView>
  </sheetViews>
  <sheetFormatPr defaultRowHeight="15" x14ac:dyDescent="0.25"/>
  <cols>
    <col min="1" max="1" width="10.85546875" bestFit="1" customWidth="1"/>
    <col min="2" max="2" width="26.5703125" customWidth="1"/>
  </cols>
  <sheetData>
    <row r="1" spans="1:14" ht="15.75" thickBot="1" x14ac:dyDescent="0.3"/>
    <row r="2" spans="1:14" ht="26.25" thickBot="1" x14ac:dyDescent="0.3">
      <c r="A2" t="s">
        <v>49</v>
      </c>
      <c r="B2" s="29" t="s">
        <v>50</v>
      </c>
    </row>
    <row r="3" spans="1:14" ht="26.25" thickBot="1" x14ac:dyDescent="0.3">
      <c r="A3" t="s">
        <v>51</v>
      </c>
      <c r="B3" s="30" t="s">
        <v>52</v>
      </c>
    </row>
    <row r="4" spans="1:14" ht="26.25" thickBot="1" x14ac:dyDescent="0.3">
      <c r="A4" t="s">
        <v>53</v>
      </c>
      <c r="B4" s="30" t="s">
        <v>54</v>
      </c>
    </row>
    <row r="5" spans="1:14" ht="26.25" thickBot="1" x14ac:dyDescent="0.3">
      <c r="A5" t="s">
        <v>55</v>
      </c>
      <c r="B5" s="30" t="s">
        <v>56</v>
      </c>
    </row>
    <row r="6" spans="1:14" ht="26.25" thickBot="1" x14ac:dyDescent="0.3">
      <c r="A6" t="s">
        <v>57</v>
      </c>
      <c r="B6" s="30" t="s">
        <v>58</v>
      </c>
    </row>
    <row r="9" spans="1:14" x14ac:dyDescent="0.25">
      <c r="A9" s="14" t="s">
        <v>43</v>
      </c>
    </row>
    <row r="10" spans="1:14" x14ac:dyDescent="0.25">
      <c r="A10" s="1" t="s">
        <v>59</v>
      </c>
      <c r="B10" s="2">
        <v>1</v>
      </c>
      <c r="C10" s="2">
        <v>2</v>
      </c>
      <c r="D10" s="2">
        <v>3</v>
      </c>
      <c r="E10" s="2">
        <v>4</v>
      </c>
      <c r="F10" s="2">
        <v>5</v>
      </c>
      <c r="G10" s="2">
        <v>6</v>
      </c>
      <c r="H10" s="2">
        <v>7</v>
      </c>
      <c r="I10" s="2">
        <v>8</v>
      </c>
      <c r="J10" s="2">
        <v>9</v>
      </c>
      <c r="K10" s="2">
        <v>10</v>
      </c>
      <c r="L10" s="2">
        <v>11</v>
      </c>
      <c r="M10" s="2">
        <v>12</v>
      </c>
    </row>
    <row r="11" spans="1:14" ht="18" x14ac:dyDescent="0.25">
      <c r="A11" s="2" t="s">
        <v>1</v>
      </c>
      <c r="B11" s="31"/>
      <c r="C11" s="32">
        <v>1</v>
      </c>
      <c r="D11" s="32">
        <v>2</v>
      </c>
      <c r="E11" s="32">
        <v>3</v>
      </c>
      <c r="F11" s="32">
        <v>4</v>
      </c>
      <c r="G11" s="32">
        <v>5</v>
      </c>
      <c r="H11" s="32">
        <v>1</v>
      </c>
      <c r="I11" s="32">
        <v>2</v>
      </c>
      <c r="J11" s="32">
        <v>3</v>
      </c>
      <c r="K11" s="32">
        <v>4</v>
      </c>
      <c r="L11" s="32">
        <v>5</v>
      </c>
      <c r="M11" s="31"/>
      <c r="N11" s="4" t="s">
        <v>2</v>
      </c>
    </row>
    <row r="12" spans="1:14" ht="18" x14ac:dyDescent="0.25">
      <c r="A12" s="2" t="s">
        <v>3</v>
      </c>
      <c r="B12" s="31" t="s">
        <v>60</v>
      </c>
      <c r="C12" s="7">
        <v>33</v>
      </c>
      <c r="D12" s="7">
        <v>139181</v>
      </c>
      <c r="E12" s="7">
        <v>44</v>
      </c>
      <c r="F12" s="7">
        <v>19279</v>
      </c>
      <c r="G12" s="7">
        <v>2872</v>
      </c>
      <c r="H12" s="7">
        <v>26</v>
      </c>
      <c r="I12" s="7">
        <v>125880</v>
      </c>
      <c r="J12" s="7">
        <v>33</v>
      </c>
      <c r="K12" s="7">
        <v>21514</v>
      </c>
      <c r="L12" s="7">
        <v>2857</v>
      </c>
      <c r="M12" s="7"/>
      <c r="N12" s="4" t="s">
        <v>2</v>
      </c>
    </row>
    <row r="13" spans="1:14" ht="18" x14ac:dyDescent="0.25">
      <c r="A13" s="2" t="s">
        <v>14</v>
      </c>
      <c r="B13" s="31" t="s">
        <v>60</v>
      </c>
      <c r="C13" s="7">
        <v>37</v>
      </c>
      <c r="D13" s="7">
        <v>132610</v>
      </c>
      <c r="E13" s="7">
        <v>44</v>
      </c>
      <c r="F13" s="7">
        <v>20991</v>
      </c>
      <c r="G13" s="7">
        <v>3126</v>
      </c>
      <c r="H13" s="7">
        <v>27</v>
      </c>
      <c r="I13" s="7">
        <v>133219</v>
      </c>
      <c r="J13" s="7">
        <v>50</v>
      </c>
      <c r="K13" s="7">
        <v>21098</v>
      </c>
      <c r="L13" s="7">
        <v>2821</v>
      </c>
      <c r="M13" s="7"/>
      <c r="N13" s="4" t="s">
        <v>2</v>
      </c>
    </row>
    <row r="14" spans="1:14" ht="18" x14ac:dyDescent="0.25">
      <c r="A14" s="2" t="s">
        <v>15</v>
      </c>
      <c r="B14" s="31" t="s">
        <v>60</v>
      </c>
      <c r="C14" s="7">
        <v>39</v>
      </c>
      <c r="D14" s="7">
        <v>142716</v>
      </c>
      <c r="E14" s="7">
        <v>50</v>
      </c>
      <c r="F14" s="7">
        <v>22152</v>
      </c>
      <c r="G14" s="7">
        <v>3430</v>
      </c>
      <c r="H14" s="7">
        <v>32</v>
      </c>
      <c r="I14" s="7">
        <v>136695</v>
      </c>
      <c r="J14" s="7">
        <v>41</v>
      </c>
      <c r="K14" s="7">
        <v>21050</v>
      </c>
      <c r="L14" s="7">
        <v>2969</v>
      </c>
      <c r="M14" s="7"/>
      <c r="N14" s="4" t="s">
        <v>2</v>
      </c>
    </row>
    <row r="15" spans="1:14" ht="18" x14ac:dyDescent="0.25">
      <c r="A15" s="2" t="s">
        <v>16</v>
      </c>
      <c r="B15" s="7" t="s">
        <v>61</v>
      </c>
      <c r="C15" s="7">
        <v>38</v>
      </c>
      <c r="D15" s="7">
        <v>131596</v>
      </c>
      <c r="E15" s="7">
        <v>48</v>
      </c>
      <c r="F15" s="7">
        <v>22023</v>
      </c>
      <c r="G15" s="7">
        <v>3096</v>
      </c>
      <c r="H15" s="7">
        <v>34</v>
      </c>
      <c r="I15" s="7">
        <v>133071</v>
      </c>
      <c r="J15" s="7">
        <v>41</v>
      </c>
      <c r="K15" s="7">
        <v>18880</v>
      </c>
      <c r="L15" s="7">
        <v>2761</v>
      </c>
      <c r="M15" s="7"/>
      <c r="N15" s="4" t="s">
        <v>2</v>
      </c>
    </row>
    <row r="16" spans="1:14" ht="18" x14ac:dyDescent="0.25">
      <c r="A16" s="2" t="s">
        <v>17</v>
      </c>
      <c r="B16" s="7" t="s">
        <v>61</v>
      </c>
      <c r="C16" s="7">
        <v>42</v>
      </c>
      <c r="D16" s="7">
        <v>136717</v>
      </c>
      <c r="E16" s="7">
        <v>101</v>
      </c>
      <c r="F16" s="7">
        <v>23944</v>
      </c>
      <c r="G16" s="7">
        <v>3276</v>
      </c>
      <c r="H16" s="7">
        <v>36</v>
      </c>
      <c r="I16" s="7">
        <v>137359</v>
      </c>
      <c r="J16" s="7">
        <v>49</v>
      </c>
      <c r="K16" s="7">
        <v>21260</v>
      </c>
      <c r="L16" s="7">
        <v>3175</v>
      </c>
      <c r="M16" s="7"/>
      <c r="N16" s="4" t="s">
        <v>2</v>
      </c>
    </row>
    <row r="17" spans="1:14" ht="18" x14ac:dyDescent="0.25">
      <c r="A17" s="2" t="s">
        <v>19</v>
      </c>
      <c r="B17" s="7" t="s">
        <v>61</v>
      </c>
      <c r="C17" s="7">
        <v>36</v>
      </c>
      <c r="D17" s="7">
        <v>136224</v>
      </c>
      <c r="E17" s="7">
        <v>43</v>
      </c>
      <c r="F17" s="7">
        <v>21123</v>
      </c>
      <c r="G17" s="7">
        <v>3151</v>
      </c>
      <c r="H17" s="7">
        <v>29</v>
      </c>
      <c r="I17" s="7">
        <v>134623</v>
      </c>
      <c r="J17" s="7">
        <v>45</v>
      </c>
      <c r="K17" s="7">
        <v>21251</v>
      </c>
      <c r="L17" s="7">
        <v>2861</v>
      </c>
      <c r="M17" s="7"/>
      <c r="N17" s="4" t="s">
        <v>2</v>
      </c>
    </row>
    <row r="18" spans="1:14" ht="18" x14ac:dyDescent="0.25">
      <c r="A18" s="2" t="s">
        <v>20</v>
      </c>
      <c r="B18" s="7"/>
      <c r="C18" s="32">
        <v>1</v>
      </c>
      <c r="D18" s="32">
        <v>2</v>
      </c>
      <c r="E18" s="32">
        <v>3</v>
      </c>
      <c r="F18" s="32">
        <v>4</v>
      </c>
      <c r="G18" s="32">
        <v>5</v>
      </c>
      <c r="H18" s="32">
        <v>1</v>
      </c>
      <c r="I18" s="32">
        <v>2</v>
      </c>
      <c r="J18" s="32">
        <v>3</v>
      </c>
      <c r="K18" s="32">
        <v>4</v>
      </c>
      <c r="L18" s="32">
        <v>5</v>
      </c>
      <c r="M18" s="28" t="s">
        <v>63</v>
      </c>
      <c r="N18" s="4" t="s">
        <v>2</v>
      </c>
    </row>
    <row r="20" spans="1:14" x14ac:dyDescent="0.25">
      <c r="A20" s="1" t="s">
        <v>62</v>
      </c>
      <c r="B20" s="2">
        <v>1</v>
      </c>
      <c r="C20" s="2">
        <v>2</v>
      </c>
      <c r="D20" s="2">
        <v>3</v>
      </c>
      <c r="E20" s="2">
        <v>4</v>
      </c>
      <c r="F20" s="2">
        <v>5</v>
      </c>
      <c r="G20" s="2">
        <v>6</v>
      </c>
      <c r="H20" s="2">
        <v>7</v>
      </c>
      <c r="I20" s="2">
        <v>8</v>
      </c>
      <c r="J20" s="2">
        <v>9</v>
      </c>
      <c r="K20" s="2">
        <v>10</v>
      </c>
      <c r="L20" s="2">
        <v>11</v>
      </c>
      <c r="M20" s="2">
        <v>12</v>
      </c>
    </row>
    <row r="21" spans="1:14" ht="18" x14ac:dyDescent="0.25">
      <c r="A21" s="2" t="s">
        <v>1</v>
      </c>
      <c r="B21" s="32"/>
      <c r="C21" s="32">
        <v>1</v>
      </c>
      <c r="D21" s="32">
        <v>2</v>
      </c>
      <c r="E21" s="32">
        <v>3</v>
      </c>
      <c r="F21" s="32">
        <v>4</v>
      </c>
      <c r="G21" s="32">
        <v>5</v>
      </c>
      <c r="H21" s="32">
        <v>1</v>
      </c>
      <c r="I21" s="32">
        <v>2</v>
      </c>
      <c r="J21" s="32">
        <v>3</v>
      </c>
      <c r="K21" s="32">
        <v>4</v>
      </c>
      <c r="L21" s="32">
        <v>5</v>
      </c>
      <c r="M21" s="32"/>
      <c r="N21" s="4" t="s">
        <v>2</v>
      </c>
    </row>
    <row r="22" spans="1:14" ht="18" x14ac:dyDescent="0.25">
      <c r="A22" s="2" t="s">
        <v>3</v>
      </c>
      <c r="B22" s="31" t="s">
        <v>60</v>
      </c>
      <c r="C22" s="7">
        <v>56</v>
      </c>
      <c r="D22" s="7">
        <v>190389</v>
      </c>
      <c r="E22" s="7">
        <v>65</v>
      </c>
      <c r="F22" s="7">
        <v>28379</v>
      </c>
      <c r="G22" s="7">
        <v>4699</v>
      </c>
      <c r="H22" s="7">
        <v>45</v>
      </c>
      <c r="I22" s="7">
        <v>177602</v>
      </c>
      <c r="J22" s="7">
        <v>59</v>
      </c>
      <c r="K22" s="7">
        <v>30120</v>
      </c>
      <c r="L22" s="7">
        <v>4601</v>
      </c>
      <c r="M22" s="7"/>
      <c r="N22" s="4" t="s">
        <v>2</v>
      </c>
    </row>
    <row r="23" spans="1:14" ht="18" x14ac:dyDescent="0.25">
      <c r="A23" s="2" t="s">
        <v>14</v>
      </c>
      <c r="B23" s="31" t="s">
        <v>60</v>
      </c>
      <c r="C23" s="7">
        <v>61</v>
      </c>
      <c r="D23" s="7">
        <v>175327</v>
      </c>
      <c r="E23" s="7">
        <v>70</v>
      </c>
      <c r="F23" s="7">
        <v>30169</v>
      </c>
      <c r="G23" s="7">
        <v>4555</v>
      </c>
      <c r="H23" s="7">
        <v>52</v>
      </c>
      <c r="I23" s="7">
        <v>184236</v>
      </c>
      <c r="J23" s="7">
        <v>81</v>
      </c>
      <c r="K23" s="7">
        <v>28575</v>
      </c>
      <c r="L23" s="7">
        <v>4618</v>
      </c>
      <c r="M23" s="7"/>
      <c r="N23" s="4" t="s">
        <v>2</v>
      </c>
    </row>
    <row r="24" spans="1:14" ht="18" x14ac:dyDescent="0.25">
      <c r="A24" s="2" t="s">
        <v>15</v>
      </c>
      <c r="B24" s="31" t="s">
        <v>60</v>
      </c>
      <c r="C24" s="7">
        <v>58</v>
      </c>
      <c r="D24" s="7">
        <v>184754</v>
      </c>
      <c r="E24" s="7">
        <v>76</v>
      </c>
      <c r="F24" s="7">
        <v>29940</v>
      </c>
      <c r="G24" s="7">
        <v>4876</v>
      </c>
      <c r="H24" s="7">
        <v>55</v>
      </c>
      <c r="I24" s="7">
        <v>180010</v>
      </c>
      <c r="J24" s="7">
        <v>69</v>
      </c>
      <c r="K24" s="7">
        <v>28701</v>
      </c>
      <c r="L24" s="7">
        <v>4702</v>
      </c>
      <c r="M24" s="7"/>
      <c r="N24" s="4" t="s">
        <v>2</v>
      </c>
    </row>
    <row r="25" spans="1:14" ht="18" x14ac:dyDescent="0.25">
      <c r="A25" s="2" t="s">
        <v>16</v>
      </c>
      <c r="B25" s="7" t="s">
        <v>61</v>
      </c>
      <c r="C25" s="7">
        <v>59</v>
      </c>
      <c r="D25" s="7">
        <v>169534</v>
      </c>
      <c r="E25" s="7">
        <v>70</v>
      </c>
      <c r="F25" s="7">
        <v>28575</v>
      </c>
      <c r="G25" s="7">
        <v>4125</v>
      </c>
      <c r="H25" s="7">
        <v>54</v>
      </c>
      <c r="I25" s="7">
        <v>172859</v>
      </c>
      <c r="J25" s="7">
        <v>69</v>
      </c>
      <c r="K25" s="7">
        <v>27954</v>
      </c>
      <c r="L25" s="7">
        <v>4396</v>
      </c>
      <c r="M25" s="7"/>
      <c r="N25" s="4" t="s">
        <v>2</v>
      </c>
    </row>
    <row r="26" spans="1:14" ht="18" x14ac:dyDescent="0.25">
      <c r="A26" s="2" t="s">
        <v>17</v>
      </c>
      <c r="B26" s="7" t="s">
        <v>61</v>
      </c>
      <c r="C26" s="7">
        <v>61</v>
      </c>
      <c r="D26" s="7">
        <v>171886</v>
      </c>
      <c r="E26" s="7">
        <v>154</v>
      </c>
      <c r="F26" s="7">
        <v>30921</v>
      </c>
      <c r="G26" s="7">
        <v>4372</v>
      </c>
      <c r="H26" s="7">
        <v>47</v>
      </c>
      <c r="I26" s="7">
        <v>176807</v>
      </c>
      <c r="J26" s="7">
        <v>70</v>
      </c>
      <c r="K26" s="7">
        <v>28642</v>
      </c>
      <c r="L26" s="7">
        <v>4588</v>
      </c>
      <c r="M26" s="7"/>
      <c r="N26" s="4" t="s">
        <v>2</v>
      </c>
    </row>
    <row r="27" spans="1:14" ht="18" x14ac:dyDescent="0.25">
      <c r="A27" s="2" t="s">
        <v>19</v>
      </c>
      <c r="B27" s="7" t="s">
        <v>61</v>
      </c>
      <c r="C27" s="7">
        <v>50</v>
      </c>
      <c r="D27" s="7">
        <v>176082</v>
      </c>
      <c r="E27" s="7">
        <v>65</v>
      </c>
      <c r="F27" s="7">
        <v>27653</v>
      </c>
      <c r="G27" s="7">
        <v>4061</v>
      </c>
      <c r="H27" s="7">
        <v>51</v>
      </c>
      <c r="I27" s="7">
        <v>178911</v>
      </c>
      <c r="J27" s="7">
        <v>62</v>
      </c>
      <c r="K27" s="7">
        <v>29149</v>
      </c>
      <c r="L27" s="7">
        <v>4251</v>
      </c>
      <c r="M27" s="7"/>
      <c r="N27" s="4" t="s">
        <v>2</v>
      </c>
    </row>
    <row r="28" spans="1:14" ht="18" x14ac:dyDescent="0.25">
      <c r="A28" s="2" t="s">
        <v>20</v>
      </c>
      <c r="B28" s="7"/>
      <c r="C28" s="32">
        <v>1</v>
      </c>
      <c r="D28" s="32">
        <v>2</v>
      </c>
      <c r="E28" s="32">
        <v>3</v>
      </c>
      <c r="F28" s="32">
        <v>4</v>
      </c>
      <c r="G28" s="32">
        <v>5</v>
      </c>
      <c r="H28" s="32">
        <v>1</v>
      </c>
      <c r="I28" s="32">
        <v>2</v>
      </c>
      <c r="J28" s="32">
        <v>3</v>
      </c>
      <c r="K28" s="32">
        <v>4</v>
      </c>
      <c r="L28" s="32">
        <v>5</v>
      </c>
      <c r="M28" s="28" t="s">
        <v>63</v>
      </c>
      <c r="N28" s="4" t="s">
        <v>2</v>
      </c>
    </row>
    <row r="31" spans="1:14" x14ac:dyDescent="0.25">
      <c r="A31" s="14" t="s">
        <v>35</v>
      </c>
    </row>
    <row r="32" spans="1:14" x14ac:dyDescent="0.25">
      <c r="A32" s="1" t="s">
        <v>59</v>
      </c>
      <c r="B32" s="2">
        <v>1</v>
      </c>
      <c r="C32" s="2">
        <v>2</v>
      </c>
      <c r="D32" s="2">
        <v>3</v>
      </c>
      <c r="E32" s="2">
        <v>4</v>
      </c>
      <c r="F32" s="2">
        <v>5</v>
      </c>
      <c r="G32" s="2">
        <v>6</v>
      </c>
      <c r="H32" s="2">
        <v>7</v>
      </c>
      <c r="I32" s="2">
        <v>8</v>
      </c>
      <c r="J32" s="2">
        <v>9</v>
      </c>
      <c r="K32" s="2">
        <v>10</v>
      </c>
      <c r="L32" s="2">
        <v>11</v>
      </c>
      <c r="M32" s="2">
        <v>12</v>
      </c>
    </row>
    <row r="33" spans="1:14" ht="18" x14ac:dyDescent="0.25">
      <c r="A33" s="2" t="s">
        <v>1</v>
      </c>
      <c r="B33" s="33"/>
      <c r="C33" s="32">
        <v>1</v>
      </c>
      <c r="D33" s="32">
        <v>2</v>
      </c>
      <c r="E33" s="32">
        <v>3</v>
      </c>
      <c r="F33" s="32">
        <v>4</v>
      </c>
      <c r="G33" s="32">
        <v>5</v>
      </c>
      <c r="H33" s="32">
        <v>1</v>
      </c>
      <c r="I33" s="32">
        <v>2</v>
      </c>
      <c r="J33" s="32">
        <v>3</v>
      </c>
      <c r="K33" s="32">
        <v>4</v>
      </c>
      <c r="L33" s="32">
        <v>5</v>
      </c>
      <c r="M33" s="33"/>
      <c r="N33" s="4" t="s">
        <v>2</v>
      </c>
    </row>
    <row r="34" spans="1:14" ht="18" x14ac:dyDescent="0.25">
      <c r="A34" s="2" t="s">
        <v>3</v>
      </c>
      <c r="B34" s="31" t="s">
        <v>60</v>
      </c>
      <c r="C34" s="7">
        <v>215</v>
      </c>
      <c r="D34" s="7">
        <v>31950</v>
      </c>
      <c r="E34" s="7">
        <v>16105</v>
      </c>
      <c r="F34" s="7">
        <v>9197</v>
      </c>
      <c r="G34" s="7">
        <v>704</v>
      </c>
      <c r="H34" s="7">
        <v>206</v>
      </c>
      <c r="I34" s="7">
        <v>30809</v>
      </c>
      <c r="J34" s="7">
        <v>23497</v>
      </c>
      <c r="K34" s="7">
        <v>11275</v>
      </c>
      <c r="L34" s="7">
        <v>2799</v>
      </c>
      <c r="M34" s="7"/>
      <c r="N34" s="4" t="s">
        <v>2</v>
      </c>
    </row>
    <row r="35" spans="1:14" ht="18" x14ac:dyDescent="0.25">
      <c r="A35" s="2" t="s">
        <v>14</v>
      </c>
      <c r="B35" s="31" t="s">
        <v>60</v>
      </c>
      <c r="C35" s="7">
        <v>774</v>
      </c>
      <c r="D35" s="7">
        <v>35663</v>
      </c>
      <c r="E35" s="7">
        <v>31909</v>
      </c>
      <c r="F35" s="7">
        <v>14010</v>
      </c>
      <c r="G35" s="7">
        <v>837</v>
      </c>
      <c r="H35" s="7">
        <v>571</v>
      </c>
      <c r="I35" s="7">
        <v>35465</v>
      </c>
      <c r="J35" s="7">
        <v>26288</v>
      </c>
      <c r="K35" s="7">
        <v>11595</v>
      </c>
      <c r="L35" s="7">
        <v>2507</v>
      </c>
      <c r="M35" s="7"/>
      <c r="N35" s="4" t="s">
        <v>2</v>
      </c>
    </row>
    <row r="36" spans="1:14" ht="18" x14ac:dyDescent="0.25">
      <c r="A36" s="2" t="s">
        <v>15</v>
      </c>
      <c r="B36" s="31" t="s">
        <v>60</v>
      </c>
      <c r="C36" s="7">
        <v>372</v>
      </c>
      <c r="D36" s="7">
        <v>37822</v>
      </c>
      <c r="E36" s="7">
        <v>36968</v>
      </c>
      <c r="F36" s="7">
        <v>12078</v>
      </c>
      <c r="G36" s="7">
        <v>1899</v>
      </c>
      <c r="H36" s="7">
        <v>869</v>
      </c>
      <c r="I36" s="7">
        <v>35800</v>
      </c>
      <c r="J36" s="7">
        <v>31878</v>
      </c>
      <c r="K36" s="7">
        <v>13590</v>
      </c>
      <c r="L36" s="7">
        <v>1863</v>
      </c>
      <c r="M36" s="7"/>
      <c r="N36" s="4" t="s">
        <v>2</v>
      </c>
    </row>
    <row r="37" spans="1:14" ht="18" x14ac:dyDescent="0.25">
      <c r="A37" s="2" t="s">
        <v>16</v>
      </c>
      <c r="B37" s="7" t="s">
        <v>61</v>
      </c>
      <c r="C37" s="7">
        <v>2154</v>
      </c>
      <c r="D37" s="7">
        <v>36981</v>
      </c>
      <c r="E37" s="7">
        <v>31435</v>
      </c>
      <c r="F37" s="7">
        <v>11177</v>
      </c>
      <c r="G37" s="7">
        <v>1831</v>
      </c>
      <c r="H37" s="7">
        <v>614</v>
      </c>
      <c r="I37" s="7">
        <v>35134</v>
      </c>
      <c r="J37" s="7">
        <v>42435</v>
      </c>
      <c r="K37" s="7">
        <v>13771</v>
      </c>
      <c r="L37" s="7">
        <v>1230</v>
      </c>
      <c r="M37" s="7"/>
      <c r="N37" s="4" t="s">
        <v>2</v>
      </c>
    </row>
    <row r="38" spans="1:14" ht="18" x14ac:dyDescent="0.25">
      <c r="A38" s="2" t="s">
        <v>17</v>
      </c>
      <c r="B38" s="7" t="s">
        <v>61</v>
      </c>
      <c r="C38" s="7">
        <v>970</v>
      </c>
      <c r="D38" s="7">
        <v>33525</v>
      </c>
      <c r="E38" s="7">
        <v>42255</v>
      </c>
      <c r="F38" s="7">
        <v>18546</v>
      </c>
      <c r="G38" s="7">
        <v>1614</v>
      </c>
      <c r="H38" s="7">
        <v>457</v>
      </c>
      <c r="I38" s="7">
        <v>37443</v>
      </c>
      <c r="J38" s="7">
        <v>35304</v>
      </c>
      <c r="K38" s="7">
        <v>16042</v>
      </c>
      <c r="L38" s="7">
        <v>1628</v>
      </c>
      <c r="M38" s="7"/>
      <c r="N38" s="4" t="s">
        <v>2</v>
      </c>
    </row>
    <row r="39" spans="1:14" ht="18" x14ac:dyDescent="0.25">
      <c r="A39" s="2" t="s">
        <v>19</v>
      </c>
      <c r="B39" s="7" t="s">
        <v>61</v>
      </c>
      <c r="C39" s="7">
        <v>4375</v>
      </c>
      <c r="D39" s="7">
        <v>34110</v>
      </c>
      <c r="E39" s="7">
        <v>36598</v>
      </c>
      <c r="F39" s="7">
        <v>11573</v>
      </c>
      <c r="G39" s="7">
        <v>2703</v>
      </c>
      <c r="H39" s="7">
        <v>377</v>
      </c>
      <c r="I39" s="7">
        <v>29874</v>
      </c>
      <c r="J39" s="7">
        <v>28668</v>
      </c>
      <c r="K39" s="7">
        <v>12992</v>
      </c>
      <c r="L39" s="7">
        <v>1547</v>
      </c>
      <c r="M39" s="7"/>
      <c r="N39" s="4" t="s">
        <v>2</v>
      </c>
    </row>
    <row r="40" spans="1:14" ht="18" x14ac:dyDescent="0.25">
      <c r="A40" s="2" t="s">
        <v>20</v>
      </c>
      <c r="B40" s="7"/>
      <c r="C40" s="32">
        <v>1</v>
      </c>
      <c r="D40" s="32">
        <v>2</v>
      </c>
      <c r="E40" s="32">
        <v>3</v>
      </c>
      <c r="F40" s="32">
        <v>4</v>
      </c>
      <c r="G40" s="32">
        <v>5</v>
      </c>
      <c r="H40" s="32">
        <v>1</v>
      </c>
      <c r="I40" s="32">
        <v>2</v>
      </c>
      <c r="J40" s="32">
        <v>3</v>
      </c>
      <c r="K40" s="32">
        <v>4</v>
      </c>
      <c r="L40" s="32">
        <v>5</v>
      </c>
      <c r="M40" s="7"/>
      <c r="N40" s="4" t="s">
        <v>2</v>
      </c>
    </row>
    <row r="42" spans="1:14" x14ac:dyDescent="0.25">
      <c r="A42" s="1" t="s">
        <v>64</v>
      </c>
      <c r="B42" s="2">
        <v>1</v>
      </c>
      <c r="C42" s="2">
        <v>2</v>
      </c>
      <c r="D42" s="2">
        <v>3</v>
      </c>
      <c r="E42" s="2">
        <v>4</v>
      </c>
      <c r="F42" s="2">
        <v>5</v>
      </c>
      <c r="G42" s="2">
        <v>6</v>
      </c>
      <c r="H42" s="2">
        <v>7</v>
      </c>
      <c r="I42" s="2">
        <v>8</v>
      </c>
      <c r="J42" s="2">
        <v>9</v>
      </c>
      <c r="K42" s="2">
        <v>10</v>
      </c>
      <c r="L42" s="2">
        <v>11</v>
      </c>
      <c r="M42" s="2">
        <v>12</v>
      </c>
    </row>
    <row r="43" spans="1:14" ht="18" x14ac:dyDescent="0.25">
      <c r="A43" s="2" t="s">
        <v>1</v>
      </c>
      <c r="B43" s="34"/>
      <c r="C43" s="32">
        <v>1</v>
      </c>
      <c r="D43" s="32">
        <v>2</v>
      </c>
      <c r="E43" s="32">
        <v>3</v>
      </c>
      <c r="F43" s="32">
        <v>4</v>
      </c>
      <c r="G43" s="32">
        <v>5</v>
      </c>
      <c r="H43" s="32">
        <v>1</v>
      </c>
      <c r="I43" s="32">
        <v>2</v>
      </c>
      <c r="J43" s="32">
        <v>3</v>
      </c>
      <c r="K43" s="32">
        <v>4</v>
      </c>
      <c r="L43" s="32">
        <v>5</v>
      </c>
      <c r="M43" s="34"/>
      <c r="N43" s="4" t="s">
        <v>2</v>
      </c>
    </row>
    <row r="44" spans="1:14" ht="18" x14ac:dyDescent="0.25">
      <c r="A44" s="2" t="s">
        <v>3</v>
      </c>
      <c r="B44" s="31" t="s">
        <v>60</v>
      </c>
      <c r="C44" s="7">
        <v>43</v>
      </c>
      <c r="D44" s="7">
        <v>29773</v>
      </c>
      <c r="E44" s="7">
        <v>31520</v>
      </c>
      <c r="F44" s="7">
        <v>11559</v>
      </c>
      <c r="G44" s="7">
        <v>968</v>
      </c>
      <c r="H44" s="7">
        <v>59</v>
      </c>
      <c r="I44" s="7">
        <v>30611</v>
      </c>
      <c r="J44" s="7">
        <v>30504</v>
      </c>
      <c r="K44" s="7">
        <v>10914</v>
      </c>
      <c r="L44" s="7">
        <v>1155</v>
      </c>
      <c r="M44" s="7"/>
      <c r="N44" s="4" t="s">
        <v>2</v>
      </c>
    </row>
    <row r="45" spans="1:14" ht="18" x14ac:dyDescent="0.25">
      <c r="A45" s="2" t="s">
        <v>14</v>
      </c>
      <c r="B45" s="31" t="s">
        <v>60</v>
      </c>
      <c r="C45" s="7">
        <v>62</v>
      </c>
      <c r="D45" s="7">
        <v>29845</v>
      </c>
      <c r="E45" s="7">
        <v>33397</v>
      </c>
      <c r="F45" s="7">
        <v>12686</v>
      </c>
      <c r="G45" s="7">
        <v>1196</v>
      </c>
      <c r="H45" s="7">
        <v>50</v>
      </c>
      <c r="I45" s="7">
        <v>31483</v>
      </c>
      <c r="J45" s="7">
        <v>33875</v>
      </c>
      <c r="K45" s="7">
        <v>10768</v>
      </c>
      <c r="L45" s="7">
        <v>1068</v>
      </c>
      <c r="M45" s="7"/>
      <c r="N45" s="4" t="s">
        <v>2</v>
      </c>
    </row>
    <row r="46" spans="1:14" ht="18" x14ac:dyDescent="0.25">
      <c r="A46" s="2" t="s">
        <v>15</v>
      </c>
      <c r="B46" s="31" t="s">
        <v>60</v>
      </c>
      <c r="C46" s="7">
        <v>39</v>
      </c>
      <c r="D46" s="7">
        <v>30193</v>
      </c>
      <c r="E46" s="7">
        <v>35445</v>
      </c>
      <c r="F46" s="7">
        <v>9791</v>
      </c>
      <c r="G46" s="7">
        <v>1215</v>
      </c>
      <c r="H46" s="7">
        <v>58</v>
      </c>
      <c r="I46" s="7">
        <v>29544</v>
      </c>
      <c r="J46" s="7">
        <v>23683</v>
      </c>
      <c r="K46" s="7">
        <v>10597</v>
      </c>
      <c r="L46" s="7">
        <v>1187</v>
      </c>
      <c r="M46" s="7"/>
      <c r="N46" s="4" t="s">
        <v>2</v>
      </c>
    </row>
    <row r="47" spans="1:14" ht="18" x14ac:dyDescent="0.25">
      <c r="A47" s="2" t="s">
        <v>16</v>
      </c>
      <c r="B47" s="7" t="s">
        <v>61</v>
      </c>
      <c r="C47" s="7">
        <v>270</v>
      </c>
      <c r="D47" s="7">
        <v>25959</v>
      </c>
      <c r="E47" s="7">
        <v>87877</v>
      </c>
      <c r="F47" s="7">
        <v>24383</v>
      </c>
      <c r="G47" s="7">
        <v>2145</v>
      </c>
      <c r="H47" s="7">
        <v>520</v>
      </c>
      <c r="I47" s="7">
        <v>28033</v>
      </c>
      <c r="J47" s="7">
        <v>93215</v>
      </c>
      <c r="K47" s="7">
        <v>26093</v>
      </c>
      <c r="L47" s="7">
        <v>2467</v>
      </c>
      <c r="M47" s="7"/>
      <c r="N47" s="4" t="s">
        <v>2</v>
      </c>
    </row>
    <row r="48" spans="1:14" ht="18" x14ac:dyDescent="0.25">
      <c r="A48" s="2" t="s">
        <v>17</v>
      </c>
      <c r="B48" s="7" t="s">
        <v>61</v>
      </c>
      <c r="C48" s="7">
        <v>558</v>
      </c>
      <c r="D48" s="7">
        <v>27342</v>
      </c>
      <c r="E48" s="7">
        <v>116723</v>
      </c>
      <c r="F48" s="7">
        <v>32385</v>
      </c>
      <c r="G48" s="7">
        <v>2562</v>
      </c>
      <c r="H48" s="7">
        <v>312</v>
      </c>
      <c r="I48" s="7">
        <v>28418</v>
      </c>
      <c r="J48" s="7">
        <v>89299</v>
      </c>
      <c r="K48" s="7">
        <v>24554</v>
      </c>
      <c r="L48" s="7">
        <v>2838</v>
      </c>
      <c r="M48" s="7"/>
      <c r="N48" s="4" t="s">
        <v>2</v>
      </c>
    </row>
    <row r="49" spans="1:14" ht="18" x14ac:dyDescent="0.25">
      <c r="A49" s="2" t="s">
        <v>19</v>
      </c>
      <c r="B49" s="7" t="s">
        <v>61</v>
      </c>
      <c r="C49" s="7">
        <v>515</v>
      </c>
      <c r="D49" s="7">
        <v>27831</v>
      </c>
      <c r="E49" s="7">
        <v>96421</v>
      </c>
      <c r="F49" s="7">
        <v>23619</v>
      </c>
      <c r="G49" s="7">
        <v>2256</v>
      </c>
      <c r="H49" s="7">
        <v>221</v>
      </c>
      <c r="I49" s="7">
        <v>28587</v>
      </c>
      <c r="J49" s="7">
        <v>98295</v>
      </c>
      <c r="K49" s="7">
        <v>22046</v>
      </c>
      <c r="L49" s="7">
        <v>2209</v>
      </c>
      <c r="M49" s="7"/>
      <c r="N49" s="4" t="s">
        <v>2</v>
      </c>
    </row>
    <row r="50" spans="1:14" ht="18" x14ac:dyDescent="0.25">
      <c r="A50" s="2" t="s">
        <v>20</v>
      </c>
      <c r="B50" s="7"/>
      <c r="C50" s="32">
        <v>1</v>
      </c>
      <c r="D50" s="32">
        <v>2</v>
      </c>
      <c r="E50" s="32">
        <v>3</v>
      </c>
      <c r="F50" s="32">
        <v>4</v>
      </c>
      <c r="G50" s="32">
        <v>5</v>
      </c>
      <c r="H50" s="32">
        <v>1</v>
      </c>
      <c r="I50" s="32">
        <v>2</v>
      </c>
      <c r="J50" s="32">
        <v>3</v>
      </c>
      <c r="K50" s="32">
        <v>4</v>
      </c>
      <c r="L50" s="32">
        <v>5</v>
      </c>
      <c r="M50" s="7"/>
      <c r="N50" s="4" t="s"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workbookViewId="0">
      <selection activeCell="Q35" sqref="Q35:Q36"/>
    </sheetView>
  </sheetViews>
  <sheetFormatPr defaultRowHeight="15" x14ac:dyDescent="0.25"/>
  <cols>
    <col min="1" max="1" width="14.140625" bestFit="1" customWidth="1"/>
  </cols>
  <sheetData>
    <row r="1" spans="1:14" x14ac:dyDescent="0.25">
      <c r="A1" s="14" t="s">
        <v>68</v>
      </c>
    </row>
    <row r="2" spans="1:14" x14ac:dyDescent="0.25">
      <c r="A2" s="1" t="s">
        <v>65</v>
      </c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</row>
    <row r="3" spans="1:14" ht="18" x14ac:dyDescent="0.25">
      <c r="A3" s="2" t="s">
        <v>1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4" t="s">
        <v>2</v>
      </c>
    </row>
    <row r="4" spans="1:14" ht="18" x14ac:dyDescent="0.25">
      <c r="A4" s="2" t="s">
        <v>3</v>
      </c>
      <c r="B4" s="7"/>
      <c r="C4" s="7">
        <v>2072</v>
      </c>
      <c r="D4" s="7">
        <v>1903</v>
      </c>
      <c r="E4" s="7">
        <v>1973</v>
      </c>
      <c r="F4" s="7">
        <v>2079</v>
      </c>
      <c r="G4" s="7">
        <v>2097</v>
      </c>
      <c r="H4" s="7">
        <v>2142</v>
      </c>
      <c r="I4" s="7"/>
      <c r="J4" s="7"/>
      <c r="K4" s="7"/>
      <c r="L4" s="7"/>
      <c r="M4" s="7"/>
      <c r="N4" s="4" t="s">
        <v>2</v>
      </c>
    </row>
    <row r="5" spans="1:14" ht="18" x14ac:dyDescent="0.25">
      <c r="A5" s="2" t="s">
        <v>14</v>
      </c>
      <c r="B5" s="7"/>
      <c r="C5" s="7">
        <v>2133</v>
      </c>
      <c r="D5" s="7">
        <v>2121</v>
      </c>
      <c r="E5" s="7">
        <v>2115</v>
      </c>
      <c r="F5" s="7">
        <v>2018</v>
      </c>
      <c r="G5" s="7">
        <v>2120</v>
      </c>
      <c r="H5" s="7">
        <v>2087</v>
      </c>
      <c r="I5" s="7"/>
      <c r="J5" s="7"/>
      <c r="K5" s="7"/>
      <c r="L5" s="7"/>
      <c r="M5" s="7"/>
      <c r="N5" s="4" t="s">
        <v>2</v>
      </c>
    </row>
    <row r="6" spans="1:14" ht="18" x14ac:dyDescent="0.25">
      <c r="A6" s="2" t="s">
        <v>15</v>
      </c>
      <c r="B6" s="7"/>
      <c r="C6" s="7">
        <v>2119</v>
      </c>
      <c r="D6" s="7">
        <v>2111</v>
      </c>
      <c r="E6" s="7">
        <v>2269</v>
      </c>
      <c r="F6" s="7">
        <v>2187</v>
      </c>
      <c r="G6" s="7">
        <v>2127</v>
      </c>
      <c r="H6" s="7">
        <v>2255</v>
      </c>
      <c r="I6" s="7"/>
      <c r="J6" s="7"/>
      <c r="K6" s="7"/>
      <c r="L6" s="7"/>
      <c r="M6" s="7"/>
      <c r="N6" s="4" t="s">
        <v>2</v>
      </c>
    </row>
    <row r="7" spans="1:14" ht="18" x14ac:dyDescent="0.25">
      <c r="A7" s="2" t="s">
        <v>16</v>
      </c>
      <c r="B7" s="7"/>
      <c r="C7" s="7">
        <v>2460</v>
      </c>
      <c r="D7" s="7">
        <v>2119</v>
      </c>
      <c r="E7" s="7">
        <v>2154</v>
      </c>
      <c r="F7" s="7">
        <v>2487</v>
      </c>
      <c r="G7" s="7">
        <v>2140</v>
      </c>
      <c r="H7" s="7">
        <v>2365</v>
      </c>
      <c r="I7" s="7"/>
      <c r="J7" s="7"/>
      <c r="K7" s="7"/>
      <c r="L7" s="7"/>
      <c r="M7" s="7"/>
      <c r="N7" s="4" t="s">
        <v>2</v>
      </c>
    </row>
    <row r="8" spans="1:14" ht="18" x14ac:dyDescent="0.25">
      <c r="A8" s="2" t="s">
        <v>17</v>
      </c>
      <c r="B8" s="7"/>
      <c r="C8" s="7">
        <v>2150</v>
      </c>
      <c r="D8" s="7">
        <v>2048</v>
      </c>
      <c r="E8" s="7">
        <v>2116</v>
      </c>
      <c r="F8" s="7">
        <v>2220</v>
      </c>
      <c r="G8" s="7">
        <v>2119</v>
      </c>
      <c r="H8" s="7">
        <v>2244</v>
      </c>
      <c r="I8" s="7"/>
      <c r="J8" s="7"/>
      <c r="K8" s="7"/>
      <c r="L8" s="7"/>
      <c r="M8" s="7"/>
      <c r="N8" s="4" t="s">
        <v>2</v>
      </c>
    </row>
    <row r="9" spans="1:14" ht="18" x14ac:dyDescent="0.25">
      <c r="A9" s="2" t="s">
        <v>19</v>
      </c>
      <c r="B9" s="7"/>
      <c r="C9" s="7">
        <v>2224</v>
      </c>
      <c r="D9" s="7">
        <v>1938</v>
      </c>
      <c r="E9" s="7">
        <v>2120</v>
      </c>
      <c r="F9" s="7">
        <v>2208</v>
      </c>
      <c r="G9" s="7">
        <v>2187</v>
      </c>
      <c r="H9" s="7">
        <v>2264</v>
      </c>
      <c r="I9" s="7"/>
      <c r="J9" s="7"/>
      <c r="K9" s="7"/>
      <c r="L9" s="7"/>
      <c r="M9" s="7"/>
      <c r="N9" s="4" t="s">
        <v>2</v>
      </c>
    </row>
    <row r="10" spans="1:14" ht="18" x14ac:dyDescent="0.25">
      <c r="A10" s="2" t="s">
        <v>20</v>
      </c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4" t="s">
        <v>2</v>
      </c>
    </row>
    <row r="12" spans="1:14" ht="45" x14ac:dyDescent="0.25">
      <c r="A12" s="1" t="s">
        <v>66</v>
      </c>
      <c r="B12" s="2">
        <v>1</v>
      </c>
      <c r="C12" s="2">
        <v>2</v>
      </c>
      <c r="D12" s="2">
        <v>3</v>
      </c>
      <c r="E12" s="2">
        <v>4</v>
      </c>
      <c r="F12" s="2">
        <v>5</v>
      </c>
      <c r="G12" s="2">
        <v>6</v>
      </c>
      <c r="H12" s="2">
        <v>7</v>
      </c>
      <c r="I12" s="2">
        <v>8</v>
      </c>
      <c r="J12" s="2">
        <v>9</v>
      </c>
      <c r="K12" s="2">
        <v>10</v>
      </c>
      <c r="L12" s="2">
        <v>11</v>
      </c>
      <c r="M12" s="2">
        <v>12</v>
      </c>
      <c r="N12" s="1" t="s">
        <v>67</v>
      </c>
    </row>
    <row r="13" spans="1:14" ht="18" x14ac:dyDescent="0.25">
      <c r="A13" s="2" t="s">
        <v>1</v>
      </c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4" t="s">
        <v>2</v>
      </c>
    </row>
    <row r="14" spans="1:14" ht="18" x14ac:dyDescent="0.25">
      <c r="A14" s="2" t="s">
        <v>3</v>
      </c>
      <c r="B14" s="7"/>
      <c r="C14" s="7">
        <v>2939</v>
      </c>
      <c r="D14" s="7">
        <v>2913</v>
      </c>
      <c r="E14" s="7">
        <v>3357</v>
      </c>
      <c r="F14" s="7">
        <v>8907</v>
      </c>
      <c r="G14" s="7">
        <v>21702</v>
      </c>
      <c r="H14" s="7">
        <v>25666</v>
      </c>
      <c r="I14" s="7"/>
      <c r="J14" s="7"/>
      <c r="K14" s="7"/>
      <c r="L14" s="7"/>
      <c r="M14" s="7"/>
      <c r="N14" s="4" t="s">
        <v>2</v>
      </c>
    </row>
    <row r="15" spans="1:14" ht="18" x14ac:dyDescent="0.25">
      <c r="A15" s="2" t="s">
        <v>14</v>
      </c>
      <c r="B15" s="7"/>
      <c r="C15" s="7">
        <v>2967</v>
      </c>
      <c r="D15" s="7">
        <v>2949</v>
      </c>
      <c r="E15" s="7">
        <v>3485</v>
      </c>
      <c r="F15" s="7">
        <v>8762</v>
      </c>
      <c r="G15" s="7">
        <v>22184</v>
      </c>
      <c r="H15" s="7">
        <v>25579</v>
      </c>
      <c r="I15" s="7"/>
      <c r="J15" s="7"/>
      <c r="K15" s="7"/>
      <c r="L15" s="7"/>
      <c r="M15" s="7"/>
      <c r="N15" s="4" t="s">
        <v>2</v>
      </c>
    </row>
    <row r="16" spans="1:14" ht="18" x14ac:dyDescent="0.25">
      <c r="A16" s="2" t="s">
        <v>15</v>
      </c>
      <c r="B16" s="7"/>
      <c r="C16" s="7">
        <v>2986</v>
      </c>
      <c r="D16" s="7">
        <v>2848</v>
      </c>
      <c r="E16" s="7">
        <v>3426</v>
      </c>
      <c r="F16" s="7">
        <v>8704</v>
      </c>
      <c r="G16" s="7">
        <v>22103</v>
      </c>
      <c r="H16" s="7">
        <v>25307</v>
      </c>
      <c r="I16" s="7"/>
      <c r="J16" s="7"/>
      <c r="K16" s="7"/>
      <c r="L16" s="7"/>
      <c r="M16" s="7"/>
      <c r="N16" s="4" t="s">
        <v>2</v>
      </c>
    </row>
    <row r="17" spans="1:14" ht="18" x14ac:dyDescent="0.25">
      <c r="A17" s="2" t="s">
        <v>16</v>
      </c>
      <c r="B17" s="7"/>
      <c r="C17" s="7">
        <v>2785</v>
      </c>
      <c r="D17" s="7">
        <v>2965</v>
      </c>
      <c r="E17" s="7">
        <v>3386</v>
      </c>
      <c r="F17" s="7">
        <v>10898</v>
      </c>
      <c r="G17" s="7">
        <v>21472</v>
      </c>
      <c r="H17" s="7">
        <v>24548</v>
      </c>
      <c r="I17" s="7"/>
      <c r="J17" s="7"/>
      <c r="K17" s="7"/>
      <c r="L17" s="7"/>
      <c r="M17" s="7"/>
      <c r="N17" s="4" t="s">
        <v>2</v>
      </c>
    </row>
    <row r="18" spans="1:14" ht="18" x14ac:dyDescent="0.25">
      <c r="A18" s="2" t="s">
        <v>17</v>
      </c>
      <c r="B18" s="7"/>
      <c r="C18" s="7">
        <v>3114</v>
      </c>
      <c r="D18" s="7">
        <v>2987</v>
      </c>
      <c r="E18" s="7">
        <v>3242</v>
      </c>
      <c r="F18" s="7">
        <v>10542</v>
      </c>
      <c r="G18" s="7">
        <v>21326</v>
      </c>
      <c r="H18" s="7">
        <v>26547</v>
      </c>
      <c r="I18" s="7"/>
      <c r="J18" s="7"/>
      <c r="K18" s="7"/>
      <c r="L18" s="7"/>
      <c r="M18" s="7"/>
      <c r="N18" s="4" t="s">
        <v>2</v>
      </c>
    </row>
    <row r="19" spans="1:14" ht="18" x14ac:dyDescent="0.25">
      <c r="A19" s="2" t="s">
        <v>19</v>
      </c>
      <c r="B19" s="7"/>
      <c r="C19" s="7">
        <v>2968</v>
      </c>
      <c r="D19" s="7">
        <v>2985</v>
      </c>
      <c r="E19" s="7">
        <v>3387</v>
      </c>
      <c r="F19" s="7">
        <v>10461</v>
      </c>
      <c r="G19" s="7">
        <v>21113</v>
      </c>
      <c r="H19" s="7">
        <v>26539</v>
      </c>
      <c r="I19" s="7"/>
      <c r="J19" s="7"/>
      <c r="K19" s="7"/>
      <c r="L19" s="7"/>
      <c r="M19" s="7"/>
      <c r="N19" s="4" t="s">
        <v>2</v>
      </c>
    </row>
    <row r="20" spans="1:14" ht="18" x14ac:dyDescent="0.25">
      <c r="A20" s="2" t="s">
        <v>20</v>
      </c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4" t="s">
        <v>2</v>
      </c>
    </row>
    <row r="23" spans="1:14" x14ac:dyDescent="0.25">
      <c r="A23" s="14" t="s">
        <v>69</v>
      </c>
    </row>
    <row r="25" spans="1:14" x14ac:dyDescent="0.25">
      <c r="C25" t="s">
        <v>70</v>
      </c>
      <c r="E25" t="s">
        <v>71</v>
      </c>
      <c r="G25" t="s">
        <v>72</v>
      </c>
      <c r="J25" t="s">
        <v>73</v>
      </c>
      <c r="K25" t="s">
        <v>72</v>
      </c>
    </row>
    <row r="26" spans="1:14" x14ac:dyDescent="0.25">
      <c r="A26" t="s">
        <v>74</v>
      </c>
      <c r="B26" t="s">
        <v>75</v>
      </c>
      <c r="C26" t="s">
        <v>76</v>
      </c>
      <c r="D26" t="s">
        <v>77</v>
      </c>
      <c r="E26" t="s">
        <v>76</v>
      </c>
      <c r="F26" t="s">
        <v>77</v>
      </c>
      <c r="G26" t="s">
        <v>76</v>
      </c>
      <c r="H26" t="s">
        <v>77</v>
      </c>
      <c r="K26" t="s">
        <v>76</v>
      </c>
    </row>
    <row r="27" spans="1:14" x14ac:dyDescent="0.25">
      <c r="A27" t="s">
        <v>78</v>
      </c>
      <c r="B27">
        <v>1.7999999999999999E-2</v>
      </c>
      <c r="C27">
        <v>2.1190000000000002</v>
      </c>
      <c r="D27">
        <v>190745</v>
      </c>
      <c r="E27">
        <v>1.69</v>
      </c>
      <c r="F27">
        <v>152067</v>
      </c>
      <c r="G27">
        <v>0.42900000000000027</v>
      </c>
      <c r="H27">
        <v>38678</v>
      </c>
      <c r="J27" t="s">
        <v>78</v>
      </c>
      <c r="K27">
        <v>0.48251748251748239</v>
      </c>
    </row>
    <row r="28" spans="1:14" x14ac:dyDescent="0.25">
      <c r="A28">
        <v>0</v>
      </c>
      <c r="B28">
        <v>1.7999999999999999E-2</v>
      </c>
      <c r="C28">
        <v>1.9319999999999999</v>
      </c>
      <c r="D28">
        <v>173890</v>
      </c>
      <c r="E28">
        <v>1.659</v>
      </c>
      <c r="F28">
        <v>149327</v>
      </c>
      <c r="G28">
        <v>0.27299999999999991</v>
      </c>
      <c r="H28">
        <v>24563</v>
      </c>
      <c r="J28">
        <v>0</v>
      </c>
      <c r="K28">
        <v>0.91575091575091561</v>
      </c>
      <c r="L28">
        <v>1</v>
      </c>
    </row>
    <row r="29" spans="1:14" x14ac:dyDescent="0.25">
      <c r="A29">
        <v>10</v>
      </c>
      <c r="B29">
        <v>1.7999999999999999E-2</v>
      </c>
      <c r="C29">
        <v>1.8859999999999999</v>
      </c>
      <c r="D29">
        <v>169721</v>
      </c>
      <c r="E29">
        <v>1.573</v>
      </c>
      <c r="F29">
        <v>141574</v>
      </c>
      <c r="G29">
        <v>0.31299999999999994</v>
      </c>
      <c r="H29">
        <v>28147</v>
      </c>
      <c r="J29">
        <v>10</v>
      </c>
      <c r="K29">
        <v>1.5846645367412144</v>
      </c>
      <c r="L29">
        <v>1.7304536741214065</v>
      </c>
    </row>
    <row r="30" spans="1:14" x14ac:dyDescent="0.25">
      <c r="A30">
        <v>30</v>
      </c>
      <c r="B30">
        <v>1.7999999999999999E-2</v>
      </c>
      <c r="C30">
        <v>1.871</v>
      </c>
      <c r="D30">
        <v>168390</v>
      </c>
      <c r="E30">
        <v>1.524</v>
      </c>
      <c r="F30">
        <v>137121</v>
      </c>
      <c r="G30">
        <v>0.34699999999999998</v>
      </c>
      <c r="H30">
        <v>31269</v>
      </c>
      <c r="J30">
        <v>30</v>
      </c>
      <c r="K30">
        <v>2.6340057636887608</v>
      </c>
      <c r="L30">
        <v>2.8763342939481271</v>
      </c>
    </row>
    <row r="31" spans="1:14" x14ac:dyDescent="0.25">
      <c r="A31">
        <v>100</v>
      </c>
      <c r="B31">
        <v>1.7999999999999999E-2</v>
      </c>
      <c r="C31">
        <v>1.8879999999999999</v>
      </c>
      <c r="D31">
        <v>169916</v>
      </c>
      <c r="E31">
        <v>1.5740000000000001</v>
      </c>
      <c r="F31">
        <v>141635</v>
      </c>
      <c r="G31">
        <v>0.31399999999999983</v>
      </c>
      <c r="H31">
        <v>28281</v>
      </c>
      <c r="J31">
        <v>100</v>
      </c>
      <c r="K31">
        <v>4.8216560509554176</v>
      </c>
      <c r="L31">
        <v>5.265248407643317</v>
      </c>
    </row>
    <row r="32" spans="1:14" x14ac:dyDescent="0.25">
      <c r="A32">
        <v>300</v>
      </c>
      <c r="B32">
        <v>1.7999999999999999E-2</v>
      </c>
      <c r="C32">
        <v>1.853</v>
      </c>
      <c r="D32">
        <v>166756</v>
      </c>
      <c r="E32">
        <v>1.6080000000000001</v>
      </c>
      <c r="F32">
        <v>144705</v>
      </c>
      <c r="G32">
        <v>0.24499999999999988</v>
      </c>
      <c r="H32">
        <v>22051</v>
      </c>
      <c r="J32">
        <v>300</v>
      </c>
      <c r="K32">
        <v>5.7102040816326562</v>
      </c>
      <c r="L32">
        <v>6.2355428571428613</v>
      </c>
    </row>
    <row r="33" spans="1:12" x14ac:dyDescent="0.25">
      <c r="A33" t="s">
        <v>78</v>
      </c>
      <c r="B33">
        <v>1.6E-2</v>
      </c>
      <c r="C33">
        <v>1.6950000000000001</v>
      </c>
      <c r="D33">
        <v>152538</v>
      </c>
      <c r="E33">
        <v>1.39</v>
      </c>
      <c r="F33">
        <v>125102</v>
      </c>
      <c r="G33">
        <v>0.30500000000000016</v>
      </c>
      <c r="H33">
        <v>27436</v>
      </c>
      <c r="J33" t="s">
        <v>78</v>
      </c>
      <c r="K33">
        <v>1.3147540983606552</v>
      </c>
      <c r="L33">
        <v>1</v>
      </c>
    </row>
    <row r="34" spans="1:12" x14ac:dyDescent="0.25">
      <c r="A34">
        <v>0</v>
      </c>
      <c r="B34">
        <v>1.6E-2</v>
      </c>
      <c r="C34">
        <v>1.77</v>
      </c>
      <c r="D34">
        <v>159293</v>
      </c>
      <c r="E34">
        <v>1.383</v>
      </c>
      <c r="F34">
        <v>124498</v>
      </c>
      <c r="G34">
        <v>0.38700000000000001</v>
      </c>
      <c r="H34">
        <v>34795</v>
      </c>
      <c r="J34">
        <v>0</v>
      </c>
      <c r="K34">
        <v>2.351421188630491</v>
      </c>
      <c r="L34">
        <v>1</v>
      </c>
    </row>
    <row r="35" spans="1:12" x14ac:dyDescent="0.25">
      <c r="A35">
        <v>100</v>
      </c>
      <c r="B35">
        <v>1.6E-2</v>
      </c>
      <c r="C35">
        <v>1.738</v>
      </c>
      <c r="D35">
        <v>156457</v>
      </c>
      <c r="E35">
        <v>1.4039999999999999</v>
      </c>
      <c r="F35">
        <v>126377</v>
      </c>
      <c r="G35">
        <v>0.33400000000000007</v>
      </c>
      <c r="H35">
        <v>30080</v>
      </c>
      <c r="J35">
        <v>100</v>
      </c>
      <c r="K35">
        <v>5.7964071856287411</v>
      </c>
      <c r="L35">
        <v>2.4650654734487065</v>
      </c>
    </row>
    <row r="36" spans="1:12" x14ac:dyDescent="0.25">
      <c r="A36">
        <v>300</v>
      </c>
      <c r="B36">
        <v>1.6E-2</v>
      </c>
      <c r="C36">
        <v>1.6439999999999999</v>
      </c>
      <c r="D36">
        <v>148002</v>
      </c>
      <c r="E36">
        <v>1.3879999999999999</v>
      </c>
      <c r="F36">
        <v>124958</v>
      </c>
      <c r="G36">
        <v>0.25600000000000001</v>
      </c>
      <c r="H36">
        <v>23044</v>
      </c>
      <c r="J36">
        <v>300</v>
      </c>
      <c r="K36">
        <v>7.4726562499999991</v>
      </c>
      <c r="L36">
        <v>3.1779318337912086</v>
      </c>
    </row>
    <row r="38" spans="1:12" x14ac:dyDescent="0.25">
      <c r="C38" t="s">
        <v>70</v>
      </c>
      <c r="E38" t="s">
        <v>71</v>
      </c>
      <c r="G38" t="s">
        <v>72</v>
      </c>
    </row>
    <row r="39" spans="1:12" x14ac:dyDescent="0.25">
      <c r="A39" t="s">
        <v>79</v>
      </c>
      <c r="B39" t="s">
        <v>75</v>
      </c>
      <c r="C39" t="s">
        <v>76</v>
      </c>
      <c r="D39" t="s">
        <v>77</v>
      </c>
      <c r="E39" t="s">
        <v>76</v>
      </c>
      <c r="F39" t="s">
        <v>77</v>
      </c>
      <c r="G39" t="s">
        <v>76</v>
      </c>
      <c r="H39" t="s">
        <v>77</v>
      </c>
    </row>
    <row r="40" spans="1:12" x14ac:dyDescent="0.25">
      <c r="A40" t="s">
        <v>78</v>
      </c>
      <c r="B40">
        <v>1.4E-2</v>
      </c>
      <c r="C40">
        <v>1.177</v>
      </c>
      <c r="D40">
        <v>105942</v>
      </c>
      <c r="E40">
        <v>0.97</v>
      </c>
      <c r="F40">
        <v>87271</v>
      </c>
      <c r="G40">
        <v>0.20700000000000007</v>
      </c>
      <c r="H40">
        <v>18671</v>
      </c>
    </row>
    <row r="41" spans="1:12" x14ac:dyDescent="0.25">
      <c r="A41">
        <v>0</v>
      </c>
      <c r="B41">
        <v>1.4E-2</v>
      </c>
      <c r="C41">
        <v>1.1259999999999999</v>
      </c>
      <c r="D41">
        <v>101370</v>
      </c>
      <c r="E41">
        <v>0.876</v>
      </c>
      <c r="F41">
        <v>78820</v>
      </c>
      <c r="G41">
        <v>0.24999999999999989</v>
      </c>
      <c r="H41">
        <v>22550</v>
      </c>
    </row>
    <row r="42" spans="1:12" x14ac:dyDescent="0.25">
      <c r="A42">
        <v>10</v>
      </c>
      <c r="B42">
        <v>1.4E-2</v>
      </c>
      <c r="C42">
        <v>1.29</v>
      </c>
      <c r="D42">
        <v>116079</v>
      </c>
      <c r="E42">
        <v>0.79400000000000004</v>
      </c>
      <c r="F42">
        <v>71419</v>
      </c>
      <c r="G42">
        <v>0.496</v>
      </c>
      <c r="H42">
        <v>44660</v>
      </c>
    </row>
    <row r="43" spans="1:12" x14ac:dyDescent="0.25">
      <c r="A43">
        <v>30</v>
      </c>
      <c r="B43">
        <v>1.4E-2</v>
      </c>
      <c r="C43">
        <v>1.823</v>
      </c>
      <c r="D43">
        <v>164054</v>
      </c>
      <c r="E43">
        <v>0.90900000000000003</v>
      </c>
      <c r="F43">
        <v>81774</v>
      </c>
      <c r="G43">
        <v>0.91399999999999992</v>
      </c>
      <c r="H43">
        <v>82280</v>
      </c>
    </row>
    <row r="44" spans="1:12" x14ac:dyDescent="0.25">
      <c r="A44">
        <v>100</v>
      </c>
      <c r="B44">
        <v>1.4E-2</v>
      </c>
      <c r="C44">
        <v>2.3820000000000001</v>
      </c>
      <c r="D44">
        <v>214355</v>
      </c>
      <c r="E44">
        <v>0.86799999999999999</v>
      </c>
      <c r="F44">
        <v>78147</v>
      </c>
      <c r="G44">
        <v>1.5140000000000002</v>
      </c>
      <c r="H44">
        <v>136208</v>
      </c>
    </row>
    <row r="45" spans="1:12" x14ac:dyDescent="0.25">
      <c r="A45">
        <v>300</v>
      </c>
      <c r="B45">
        <v>1.4E-2</v>
      </c>
      <c r="C45">
        <v>2.23</v>
      </c>
      <c r="D45">
        <v>200736</v>
      </c>
      <c r="E45">
        <v>0.83099999999999996</v>
      </c>
      <c r="F45">
        <v>74785</v>
      </c>
      <c r="G45">
        <v>1.399</v>
      </c>
      <c r="H45">
        <v>125951</v>
      </c>
    </row>
    <row r="46" spans="1:12" x14ac:dyDescent="0.25">
      <c r="A46" t="s">
        <v>78</v>
      </c>
      <c r="B46">
        <v>1.4E-2</v>
      </c>
      <c r="C46">
        <v>1.1950000000000001</v>
      </c>
      <c r="D46">
        <v>107576</v>
      </c>
      <c r="E46">
        <v>0.79400000000000004</v>
      </c>
      <c r="F46">
        <v>71481</v>
      </c>
      <c r="G46">
        <v>0.40100000000000002</v>
      </c>
      <c r="H46">
        <v>36095</v>
      </c>
    </row>
    <row r="47" spans="1:12" x14ac:dyDescent="0.25">
      <c r="A47">
        <v>0</v>
      </c>
      <c r="B47">
        <v>1.4E-2</v>
      </c>
      <c r="C47">
        <v>1.6890000000000001</v>
      </c>
      <c r="D47">
        <v>151994</v>
      </c>
      <c r="E47">
        <v>0.77900000000000003</v>
      </c>
      <c r="F47">
        <v>70072</v>
      </c>
      <c r="G47">
        <v>0.91</v>
      </c>
      <c r="H47">
        <v>81922</v>
      </c>
    </row>
    <row r="48" spans="1:12" x14ac:dyDescent="0.25">
      <c r="A48">
        <v>100</v>
      </c>
      <c r="B48">
        <v>1.4E-2</v>
      </c>
      <c r="C48">
        <v>2.69</v>
      </c>
      <c r="D48">
        <v>242062</v>
      </c>
      <c r="E48">
        <v>0.754</v>
      </c>
      <c r="F48">
        <v>67876</v>
      </c>
      <c r="G48">
        <v>1.9359999999999999</v>
      </c>
      <c r="H48">
        <v>174186</v>
      </c>
    </row>
    <row r="49" spans="1:8" x14ac:dyDescent="0.25">
      <c r="A49">
        <v>300</v>
      </c>
      <c r="B49">
        <v>1.4E-2</v>
      </c>
      <c r="C49">
        <v>2.6739999999999999</v>
      </c>
      <c r="D49">
        <v>240680</v>
      </c>
      <c r="E49">
        <v>0.76100000000000001</v>
      </c>
      <c r="F49">
        <v>68505</v>
      </c>
      <c r="G49">
        <v>1.9129999999999998</v>
      </c>
      <c r="H49">
        <v>17217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2"/>
  <sheetViews>
    <sheetView workbookViewId="0">
      <selection activeCell="K23" sqref="K23"/>
    </sheetView>
  </sheetViews>
  <sheetFormatPr defaultRowHeight="15" x14ac:dyDescent="0.25"/>
  <cols>
    <col min="1" max="2" width="10.85546875" customWidth="1"/>
    <col min="3" max="3" width="11.42578125" customWidth="1"/>
    <col min="4" max="4" width="11.28515625" customWidth="1"/>
    <col min="5" max="5" width="10" customWidth="1"/>
  </cols>
  <sheetData>
    <row r="2" spans="1:5" x14ac:dyDescent="0.25">
      <c r="A2" s="49" t="s">
        <v>135</v>
      </c>
      <c r="B2" s="49" t="s">
        <v>137</v>
      </c>
      <c r="C2" s="70" t="s">
        <v>131</v>
      </c>
      <c r="D2" s="71"/>
      <c r="E2" s="72"/>
    </row>
    <row r="3" spans="1:5" x14ac:dyDescent="0.25">
      <c r="C3" s="52" t="s">
        <v>132</v>
      </c>
      <c r="D3" s="53" t="s">
        <v>79</v>
      </c>
      <c r="E3" s="58" t="s">
        <v>133</v>
      </c>
    </row>
    <row r="4" spans="1:5" x14ac:dyDescent="0.25">
      <c r="A4" s="73" t="s">
        <v>134</v>
      </c>
      <c r="B4" s="50">
        <v>8</v>
      </c>
      <c r="C4" s="54">
        <v>-0.46087728014810381</v>
      </c>
      <c r="D4" s="55">
        <v>-2.2515829080020495</v>
      </c>
      <c r="E4" s="59">
        <v>2.1512807768464484</v>
      </c>
    </row>
    <row r="5" spans="1:5" x14ac:dyDescent="0.25">
      <c r="A5" s="73"/>
      <c r="B5" s="50">
        <v>16</v>
      </c>
      <c r="C5" s="54">
        <v>-8.8953739694900946E-2</v>
      </c>
      <c r="D5" s="55">
        <v>-1.9241182586788028</v>
      </c>
      <c r="E5" s="59">
        <v>2.4695835540163493</v>
      </c>
    </row>
    <row r="6" spans="1:5" x14ac:dyDescent="0.25">
      <c r="A6" s="73"/>
      <c r="B6" s="50">
        <v>21</v>
      </c>
      <c r="C6" s="54">
        <v>-0.57493942477215043</v>
      </c>
      <c r="D6" s="55">
        <v>-2.3078191707302018</v>
      </c>
      <c r="E6" s="59">
        <v>2.4966573089165465</v>
      </c>
    </row>
    <row r="7" spans="1:5" x14ac:dyDescent="0.25">
      <c r="A7" s="73"/>
      <c r="B7" s="51">
        <v>63</v>
      </c>
      <c r="C7" s="54">
        <v>-0.61763884162215277</v>
      </c>
      <c r="D7" s="55">
        <v>-2.2024109420435991</v>
      </c>
      <c r="E7" s="59">
        <v>2.3361660945308991</v>
      </c>
    </row>
    <row r="8" spans="1:5" x14ac:dyDescent="0.25">
      <c r="A8" s="73"/>
      <c r="B8" s="51">
        <v>75</v>
      </c>
      <c r="C8" s="54">
        <v>-0.1868779841760464</v>
      </c>
      <c r="D8" s="55">
        <v>-2.0799901242356498</v>
      </c>
      <c r="E8" s="59">
        <v>2.9219266046282044</v>
      </c>
    </row>
    <row r="9" spans="1:5" x14ac:dyDescent="0.25">
      <c r="A9" s="73"/>
      <c r="B9" s="51">
        <v>84</v>
      </c>
      <c r="C9" s="54">
        <v>-0.30602645729275224</v>
      </c>
      <c r="D9" s="55">
        <v>-2.1049264268492998</v>
      </c>
      <c r="E9" s="59">
        <v>2.4403474853492995</v>
      </c>
    </row>
    <row r="10" spans="1:5" x14ac:dyDescent="0.25">
      <c r="A10" s="73"/>
      <c r="B10" s="50">
        <v>240</v>
      </c>
      <c r="C10" s="56"/>
      <c r="D10" s="55">
        <v>-3.2936367217758971</v>
      </c>
      <c r="E10" s="59">
        <v>1.6114485520305024</v>
      </c>
    </row>
    <row r="11" spans="1:5" x14ac:dyDescent="0.25">
      <c r="A11" s="73"/>
      <c r="B11" s="50">
        <v>246</v>
      </c>
      <c r="C11" s="56"/>
      <c r="D11" s="55">
        <v>-2.9950724873664996</v>
      </c>
      <c r="E11" s="59">
        <v>1.9101298235479476</v>
      </c>
    </row>
    <row r="12" spans="1:5" x14ac:dyDescent="0.25">
      <c r="A12" s="73"/>
      <c r="B12" s="50">
        <v>252</v>
      </c>
      <c r="C12" s="56"/>
      <c r="D12" s="55">
        <v>-3.4186821110867456</v>
      </c>
      <c r="E12" s="59">
        <v>1.217024764269155</v>
      </c>
    </row>
    <row r="13" spans="1:5" x14ac:dyDescent="0.25">
      <c r="C13" s="56"/>
      <c r="D13" s="57"/>
      <c r="E13" s="60"/>
    </row>
    <row r="14" spans="1:5" x14ac:dyDescent="0.25">
      <c r="A14" s="73" t="s">
        <v>136</v>
      </c>
      <c r="B14" s="50">
        <v>10</v>
      </c>
      <c r="C14" s="54">
        <v>-3.7273316593782013</v>
      </c>
      <c r="D14" s="55">
        <v>-4.9908504505215525</v>
      </c>
      <c r="E14" s="59">
        <v>-0.79712941725485109</v>
      </c>
    </row>
    <row r="15" spans="1:5" x14ac:dyDescent="0.25">
      <c r="A15" s="73"/>
      <c r="B15" s="50">
        <v>18</v>
      </c>
      <c r="C15" s="54">
        <v>-3.6741406876492526</v>
      </c>
      <c r="D15" s="55">
        <v>-4.9478442040452002</v>
      </c>
      <c r="E15" s="59">
        <v>-0.86664103911185109</v>
      </c>
    </row>
    <row r="16" spans="1:5" x14ac:dyDescent="0.25">
      <c r="A16" s="73"/>
      <c r="B16" s="50">
        <v>23</v>
      </c>
      <c r="C16" s="54">
        <v>-3.9221259997740994</v>
      </c>
      <c r="D16" s="55">
        <v>-4.8454729436256514</v>
      </c>
      <c r="E16" s="59">
        <v>-1.2009235423395488</v>
      </c>
    </row>
    <row r="17" spans="1:5" x14ac:dyDescent="0.25">
      <c r="A17" s="73"/>
      <c r="B17" s="51">
        <v>64</v>
      </c>
      <c r="C17" s="54">
        <v>-3.8139178231206508</v>
      </c>
      <c r="D17" s="55">
        <v>-5.7074967972447475</v>
      </c>
      <c r="E17" s="59">
        <v>-0.83817212599315027</v>
      </c>
    </row>
    <row r="18" spans="1:5" x14ac:dyDescent="0.25">
      <c r="A18" s="73"/>
      <c r="B18" s="51">
        <v>76</v>
      </c>
      <c r="C18" s="54">
        <v>-3.6535689891385985</v>
      </c>
      <c r="D18" s="55">
        <v>-5.3058560556061494</v>
      </c>
      <c r="E18" s="59">
        <v>-1.0952698819132465</v>
      </c>
    </row>
    <row r="19" spans="1:5" x14ac:dyDescent="0.25">
      <c r="A19" s="73"/>
      <c r="B19" s="51">
        <v>85</v>
      </c>
      <c r="C19" s="54">
        <v>-2.374721712318447</v>
      </c>
      <c r="D19" s="55">
        <v>-4.5650089955683448</v>
      </c>
      <c r="E19" s="59">
        <v>-2.2244117307645936</v>
      </c>
    </row>
    <row r="20" spans="1:5" x14ac:dyDescent="0.25">
      <c r="A20" s="73"/>
      <c r="B20" s="50">
        <v>241</v>
      </c>
      <c r="C20" s="54"/>
      <c r="D20" s="55">
        <v>-5.3502704723008527</v>
      </c>
      <c r="E20" s="59">
        <v>-1.6258618806393024</v>
      </c>
    </row>
    <row r="21" spans="1:5" x14ac:dyDescent="0.25">
      <c r="A21" s="73"/>
      <c r="B21" s="50">
        <v>247</v>
      </c>
      <c r="C21" s="54"/>
      <c r="D21" s="55">
        <v>-5.7581057794501511</v>
      </c>
      <c r="E21" s="59">
        <v>-1.486321284834851</v>
      </c>
    </row>
    <row r="22" spans="1:5" x14ac:dyDescent="0.25">
      <c r="A22" s="73"/>
      <c r="B22" s="50">
        <v>253</v>
      </c>
      <c r="C22" s="54"/>
      <c r="D22" s="55">
        <v>-5.8233282415395493</v>
      </c>
      <c r="E22" s="59">
        <v>-2.3048051944089494</v>
      </c>
    </row>
  </sheetData>
  <mergeCells count="3">
    <mergeCell ref="C2:E2"/>
    <mergeCell ref="A4:A12"/>
    <mergeCell ref="A14:A2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2"/>
  <sheetViews>
    <sheetView workbookViewId="0">
      <selection activeCell="H30" sqref="H30"/>
    </sheetView>
  </sheetViews>
  <sheetFormatPr defaultRowHeight="15" x14ac:dyDescent="0.25"/>
  <cols>
    <col min="1" max="1" width="29.85546875" bestFit="1" customWidth="1"/>
    <col min="16" max="16" width="21.7109375" bestFit="1" customWidth="1"/>
  </cols>
  <sheetData>
    <row r="1" spans="1:29" x14ac:dyDescent="0.25">
      <c r="A1" s="14" t="s">
        <v>92</v>
      </c>
      <c r="P1" s="14" t="s">
        <v>93</v>
      </c>
    </row>
    <row r="3" spans="1:29" ht="15.75" thickBot="1" x14ac:dyDescent="0.3">
      <c r="A3" s="35" t="s">
        <v>80</v>
      </c>
      <c r="B3" s="36">
        <v>1</v>
      </c>
      <c r="C3" s="36">
        <v>2</v>
      </c>
      <c r="D3" s="36">
        <v>3</v>
      </c>
      <c r="E3" s="36">
        <v>4</v>
      </c>
      <c r="F3" s="36">
        <v>5</v>
      </c>
      <c r="G3" s="36">
        <v>6</v>
      </c>
      <c r="H3" s="36">
        <v>7</v>
      </c>
      <c r="I3" s="36">
        <v>8</v>
      </c>
      <c r="J3" s="36">
        <v>9</v>
      </c>
      <c r="K3" s="36">
        <v>10</v>
      </c>
      <c r="L3" s="36">
        <v>11</v>
      </c>
      <c r="M3" s="36">
        <v>12</v>
      </c>
      <c r="P3" s="35" t="s">
        <v>80</v>
      </c>
      <c r="Q3" s="36">
        <v>1</v>
      </c>
      <c r="R3" s="36">
        <v>2</v>
      </c>
      <c r="S3" s="36">
        <v>3</v>
      </c>
      <c r="T3" s="36">
        <v>4</v>
      </c>
      <c r="U3" s="36">
        <v>5</v>
      </c>
      <c r="V3" s="36">
        <v>6</v>
      </c>
      <c r="W3" s="36">
        <v>7</v>
      </c>
      <c r="X3" s="36">
        <v>8</v>
      </c>
      <c r="Y3" s="36">
        <v>9</v>
      </c>
      <c r="Z3" s="36">
        <v>10</v>
      </c>
      <c r="AA3" s="36">
        <v>11</v>
      </c>
      <c r="AB3" s="36">
        <v>12</v>
      </c>
    </row>
    <row r="4" spans="1:29" ht="30.75" thickBot="1" x14ac:dyDescent="0.3">
      <c r="A4" s="36" t="s">
        <v>1</v>
      </c>
      <c r="B4" s="37"/>
      <c r="C4" s="38" t="s">
        <v>81</v>
      </c>
      <c r="D4" s="39" t="s">
        <v>82</v>
      </c>
      <c r="E4" s="39" t="s">
        <v>83</v>
      </c>
      <c r="F4" s="39" t="s">
        <v>84</v>
      </c>
      <c r="G4" s="39" t="s">
        <v>85</v>
      </c>
      <c r="H4" s="39" t="s">
        <v>81</v>
      </c>
      <c r="I4" s="39" t="s">
        <v>82</v>
      </c>
      <c r="J4" s="39" t="s">
        <v>83</v>
      </c>
      <c r="K4" s="39" t="s">
        <v>84</v>
      </c>
      <c r="L4" s="39" t="s">
        <v>85</v>
      </c>
      <c r="M4" s="37"/>
      <c r="N4" s="40" t="s">
        <v>2</v>
      </c>
      <c r="P4" s="36" t="s">
        <v>1</v>
      </c>
      <c r="Q4" s="37"/>
      <c r="R4" s="38" t="s">
        <v>81</v>
      </c>
      <c r="S4" s="39" t="s">
        <v>82</v>
      </c>
      <c r="T4" s="39" t="s">
        <v>83</v>
      </c>
      <c r="U4" s="39" t="s">
        <v>84</v>
      </c>
      <c r="V4" s="39" t="s">
        <v>85</v>
      </c>
      <c r="W4" s="39" t="s">
        <v>81</v>
      </c>
      <c r="X4" s="39" t="s">
        <v>82</v>
      </c>
      <c r="Y4" s="39" t="s">
        <v>83</v>
      </c>
      <c r="Z4" s="39" t="s">
        <v>84</v>
      </c>
      <c r="AA4" s="39" t="s">
        <v>85</v>
      </c>
      <c r="AB4" s="37"/>
      <c r="AC4" s="40" t="s">
        <v>2</v>
      </c>
    </row>
    <row r="5" spans="1:29" ht="18" x14ac:dyDescent="0.25">
      <c r="A5" s="36" t="s">
        <v>3</v>
      </c>
      <c r="B5" s="37"/>
      <c r="C5" s="41">
        <v>641</v>
      </c>
      <c r="D5" s="41">
        <v>666</v>
      </c>
      <c r="E5" s="41">
        <v>483</v>
      </c>
      <c r="F5" s="41">
        <v>576</v>
      </c>
      <c r="G5" s="41">
        <v>796</v>
      </c>
      <c r="H5" s="41">
        <v>611</v>
      </c>
      <c r="I5" s="41">
        <v>747</v>
      </c>
      <c r="J5" s="41">
        <v>689</v>
      </c>
      <c r="K5" s="41">
        <v>762</v>
      </c>
      <c r="L5" s="41">
        <v>862</v>
      </c>
      <c r="M5" s="42"/>
      <c r="N5" s="40" t="s">
        <v>2</v>
      </c>
      <c r="P5" s="36" t="s">
        <v>3</v>
      </c>
      <c r="Q5" s="37"/>
      <c r="R5" s="41">
        <v>348</v>
      </c>
      <c r="S5" s="41">
        <v>341</v>
      </c>
      <c r="T5" s="41">
        <v>289</v>
      </c>
      <c r="U5" s="41">
        <v>276</v>
      </c>
      <c r="V5" s="41">
        <v>228</v>
      </c>
      <c r="W5" s="41">
        <v>235</v>
      </c>
      <c r="X5" s="41">
        <v>275</v>
      </c>
      <c r="Y5" s="41">
        <v>261</v>
      </c>
      <c r="Z5" s="41">
        <v>293</v>
      </c>
      <c r="AA5" s="41">
        <v>354</v>
      </c>
      <c r="AB5" s="42"/>
      <c r="AC5" s="40" t="s">
        <v>2</v>
      </c>
    </row>
    <row r="6" spans="1:29" ht="18" x14ac:dyDescent="0.25">
      <c r="A6" s="36" t="s">
        <v>14</v>
      </c>
      <c r="B6" s="42"/>
      <c r="C6" s="41">
        <v>626</v>
      </c>
      <c r="D6" s="41">
        <v>727</v>
      </c>
      <c r="E6" s="41">
        <v>599</v>
      </c>
      <c r="F6" s="41">
        <v>888</v>
      </c>
      <c r="G6" s="41">
        <v>732</v>
      </c>
      <c r="H6" s="41">
        <v>629</v>
      </c>
      <c r="I6" s="41">
        <v>819</v>
      </c>
      <c r="J6" s="41">
        <v>834</v>
      </c>
      <c r="K6" s="41">
        <v>902</v>
      </c>
      <c r="L6" s="41">
        <v>768</v>
      </c>
      <c r="M6" s="42"/>
      <c r="N6" s="40" t="s">
        <v>2</v>
      </c>
      <c r="P6" s="36" t="s">
        <v>14</v>
      </c>
      <c r="Q6" s="42"/>
      <c r="R6" s="41">
        <v>342</v>
      </c>
      <c r="S6" s="41">
        <v>345</v>
      </c>
      <c r="T6" s="41">
        <v>316</v>
      </c>
      <c r="U6" s="41">
        <v>284</v>
      </c>
      <c r="V6" s="41">
        <v>284</v>
      </c>
      <c r="W6" s="41">
        <v>338</v>
      </c>
      <c r="X6" s="41">
        <v>304</v>
      </c>
      <c r="Y6" s="41">
        <v>316</v>
      </c>
      <c r="Z6" s="41">
        <v>336</v>
      </c>
      <c r="AA6" s="41">
        <v>301</v>
      </c>
      <c r="AB6" s="42"/>
      <c r="AC6" s="40" t="s">
        <v>2</v>
      </c>
    </row>
    <row r="7" spans="1:29" ht="18" x14ac:dyDescent="0.25">
      <c r="A7" s="36" t="s">
        <v>15</v>
      </c>
      <c r="B7" s="42"/>
      <c r="C7" s="41">
        <v>589</v>
      </c>
      <c r="D7" s="41">
        <v>597</v>
      </c>
      <c r="E7" s="41">
        <v>746</v>
      </c>
      <c r="F7" s="41">
        <v>851</v>
      </c>
      <c r="G7" s="41">
        <v>853</v>
      </c>
      <c r="H7" s="41">
        <v>757</v>
      </c>
      <c r="I7" s="41">
        <v>782</v>
      </c>
      <c r="J7" s="41">
        <v>808</v>
      </c>
      <c r="K7" s="41">
        <v>1082</v>
      </c>
      <c r="L7" s="41">
        <v>761</v>
      </c>
      <c r="M7" s="42"/>
      <c r="N7" s="40" t="s">
        <v>2</v>
      </c>
      <c r="P7" s="36" t="s">
        <v>15</v>
      </c>
      <c r="Q7" s="42"/>
      <c r="R7" s="41">
        <v>344</v>
      </c>
      <c r="S7" s="41">
        <v>317</v>
      </c>
      <c r="T7" s="41">
        <v>369</v>
      </c>
      <c r="U7" s="41">
        <v>326</v>
      </c>
      <c r="V7" s="41">
        <v>322</v>
      </c>
      <c r="W7" s="41">
        <v>398</v>
      </c>
      <c r="X7" s="41">
        <v>346</v>
      </c>
      <c r="Y7" s="41">
        <v>322</v>
      </c>
      <c r="Z7" s="41">
        <v>410</v>
      </c>
      <c r="AA7" s="41">
        <v>416</v>
      </c>
      <c r="AB7" s="42"/>
      <c r="AC7" s="40" t="s">
        <v>2</v>
      </c>
    </row>
    <row r="8" spans="1:29" ht="18" x14ac:dyDescent="0.25">
      <c r="A8" s="36" t="s">
        <v>16</v>
      </c>
      <c r="B8" s="42"/>
      <c r="C8" s="43">
        <v>429</v>
      </c>
      <c r="D8" s="43">
        <v>647</v>
      </c>
      <c r="E8" s="43">
        <v>596</v>
      </c>
      <c r="F8" s="43">
        <v>929</v>
      </c>
      <c r="G8" s="43">
        <v>807</v>
      </c>
      <c r="H8" s="43">
        <v>1041</v>
      </c>
      <c r="I8" s="43">
        <v>900</v>
      </c>
      <c r="J8" s="43">
        <v>1247</v>
      </c>
      <c r="K8" s="43">
        <v>909</v>
      </c>
      <c r="L8" s="43">
        <v>890</v>
      </c>
      <c r="M8" s="42"/>
      <c r="N8" s="40" t="s">
        <v>2</v>
      </c>
      <c r="P8" s="36" t="s">
        <v>16</v>
      </c>
      <c r="Q8" s="42"/>
      <c r="R8" s="43">
        <v>347</v>
      </c>
      <c r="S8" s="43">
        <v>358</v>
      </c>
      <c r="T8" s="43">
        <v>339</v>
      </c>
      <c r="U8" s="43">
        <v>391</v>
      </c>
      <c r="V8" s="43">
        <v>335</v>
      </c>
      <c r="W8" s="43">
        <v>385</v>
      </c>
      <c r="X8" s="43">
        <v>364</v>
      </c>
      <c r="Y8" s="43">
        <v>375</v>
      </c>
      <c r="Z8" s="43">
        <v>400</v>
      </c>
      <c r="AA8" s="43">
        <v>398</v>
      </c>
      <c r="AB8" s="42"/>
      <c r="AC8" s="40" t="s">
        <v>2</v>
      </c>
    </row>
    <row r="9" spans="1:29" ht="18" x14ac:dyDescent="0.25">
      <c r="A9" s="36" t="s">
        <v>17</v>
      </c>
      <c r="B9" s="42"/>
      <c r="C9" s="43">
        <v>475</v>
      </c>
      <c r="D9" s="43">
        <v>482</v>
      </c>
      <c r="E9" s="43">
        <v>664</v>
      </c>
      <c r="F9" s="43">
        <v>920</v>
      </c>
      <c r="G9" s="43">
        <v>1098</v>
      </c>
      <c r="H9" s="43">
        <v>682</v>
      </c>
      <c r="I9" s="43">
        <v>715</v>
      </c>
      <c r="J9" s="43">
        <v>743</v>
      </c>
      <c r="K9" s="43">
        <v>764</v>
      </c>
      <c r="L9" s="43">
        <v>1070</v>
      </c>
      <c r="M9" s="42"/>
      <c r="N9" s="40" t="s">
        <v>2</v>
      </c>
      <c r="P9" s="36" t="s">
        <v>17</v>
      </c>
      <c r="Q9" s="42"/>
      <c r="R9" s="43">
        <v>306</v>
      </c>
      <c r="S9" s="43">
        <v>349</v>
      </c>
      <c r="T9" s="43">
        <v>349</v>
      </c>
      <c r="U9" s="43">
        <v>373</v>
      </c>
      <c r="V9" s="43">
        <v>321</v>
      </c>
      <c r="W9" s="43">
        <v>332</v>
      </c>
      <c r="X9" s="43">
        <v>334</v>
      </c>
      <c r="Y9" s="43">
        <v>360</v>
      </c>
      <c r="Z9" s="43">
        <v>364</v>
      </c>
      <c r="AA9" s="43">
        <v>345</v>
      </c>
      <c r="AB9" s="42"/>
      <c r="AC9" s="40" t="s">
        <v>2</v>
      </c>
    </row>
    <row r="10" spans="1:29" ht="18.75" thickBot="1" x14ac:dyDescent="0.3">
      <c r="A10" s="36" t="s">
        <v>19</v>
      </c>
      <c r="B10" s="42"/>
      <c r="C10" s="43">
        <v>694</v>
      </c>
      <c r="D10" s="43">
        <v>882</v>
      </c>
      <c r="E10" s="43">
        <v>583</v>
      </c>
      <c r="F10" s="43">
        <v>901</v>
      </c>
      <c r="G10" s="43">
        <v>886</v>
      </c>
      <c r="H10" s="43">
        <v>625</v>
      </c>
      <c r="I10" s="43">
        <v>648</v>
      </c>
      <c r="J10" s="43">
        <v>882</v>
      </c>
      <c r="K10" s="43">
        <v>1017</v>
      </c>
      <c r="L10" s="43">
        <v>1100</v>
      </c>
      <c r="M10" s="42"/>
      <c r="N10" s="40" t="s">
        <v>2</v>
      </c>
      <c r="P10" s="36" t="s">
        <v>19</v>
      </c>
      <c r="Q10" s="42"/>
      <c r="R10" s="43">
        <v>282</v>
      </c>
      <c r="S10" s="43">
        <v>299</v>
      </c>
      <c r="T10" s="43">
        <v>297</v>
      </c>
      <c r="U10" s="43">
        <v>335</v>
      </c>
      <c r="V10" s="43">
        <v>270</v>
      </c>
      <c r="W10" s="43">
        <v>296</v>
      </c>
      <c r="X10" s="43">
        <v>298</v>
      </c>
      <c r="Y10" s="43">
        <v>315</v>
      </c>
      <c r="Z10" s="43">
        <v>286</v>
      </c>
      <c r="AA10" s="43">
        <v>275</v>
      </c>
      <c r="AB10" s="42"/>
      <c r="AC10" s="40" t="s">
        <v>2</v>
      </c>
    </row>
    <row r="11" spans="1:29" ht="45.75" thickBot="1" x14ac:dyDescent="0.3">
      <c r="A11" s="36" t="s">
        <v>20</v>
      </c>
      <c r="B11" s="42"/>
      <c r="C11" s="44" t="s">
        <v>86</v>
      </c>
      <c r="D11" s="45" t="s">
        <v>87</v>
      </c>
      <c r="E11" s="45" t="s">
        <v>88</v>
      </c>
      <c r="F11" s="45" t="s">
        <v>89</v>
      </c>
      <c r="G11" s="45" t="s">
        <v>90</v>
      </c>
      <c r="H11" s="45" t="s">
        <v>86</v>
      </c>
      <c r="I11" s="45" t="s">
        <v>87</v>
      </c>
      <c r="J11" s="45" t="s">
        <v>88</v>
      </c>
      <c r="K11" s="45" t="s">
        <v>89</v>
      </c>
      <c r="L11" s="45" t="s">
        <v>90</v>
      </c>
      <c r="M11" s="42"/>
      <c r="N11" s="40" t="s">
        <v>2</v>
      </c>
      <c r="P11" s="36" t="s">
        <v>20</v>
      </c>
      <c r="Q11" s="42"/>
      <c r="R11" s="44" t="s">
        <v>86</v>
      </c>
      <c r="S11" s="45" t="s">
        <v>87</v>
      </c>
      <c r="T11" s="45" t="s">
        <v>88</v>
      </c>
      <c r="U11" s="45" t="s">
        <v>89</v>
      </c>
      <c r="V11" s="45" t="s">
        <v>90</v>
      </c>
      <c r="W11" s="45" t="s">
        <v>86</v>
      </c>
      <c r="X11" s="45" t="s">
        <v>87</v>
      </c>
      <c r="Y11" s="45" t="s">
        <v>88</v>
      </c>
      <c r="Z11" s="45" t="s">
        <v>89</v>
      </c>
      <c r="AA11" s="45" t="s">
        <v>90</v>
      </c>
      <c r="AB11" s="42"/>
      <c r="AC11" s="40" t="s">
        <v>2</v>
      </c>
    </row>
    <row r="14" spans="1:29" ht="15.75" thickBot="1" x14ac:dyDescent="0.3">
      <c r="A14" s="35" t="s">
        <v>91</v>
      </c>
      <c r="B14" s="36">
        <v>1</v>
      </c>
      <c r="C14" s="36">
        <v>2</v>
      </c>
      <c r="D14" s="36">
        <v>3</v>
      </c>
      <c r="E14" s="36">
        <v>4</v>
      </c>
      <c r="F14" s="36">
        <v>5</v>
      </c>
      <c r="G14" s="36">
        <v>6</v>
      </c>
      <c r="H14" s="36">
        <v>7</v>
      </c>
      <c r="I14" s="36">
        <v>8</v>
      </c>
      <c r="J14" s="36">
        <v>9</v>
      </c>
      <c r="K14" s="36">
        <v>10</v>
      </c>
      <c r="L14" s="36">
        <v>11</v>
      </c>
      <c r="M14" s="36">
        <v>12</v>
      </c>
      <c r="P14" s="35" t="s">
        <v>91</v>
      </c>
      <c r="Q14" s="36">
        <v>1</v>
      </c>
      <c r="R14" s="36">
        <v>2</v>
      </c>
      <c r="S14" s="36">
        <v>3</v>
      </c>
      <c r="T14" s="36">
        <v>4</v>
      </c>
      <c r="U14" s="36">
        <v>5</v>
      </c>
      <c r="V14" s="36">
        <v>6</v>
      </c>
      <c r="W14" s="36">
        <v>7</v>
      </c>
      <c r="X14" s="36">
        <v>8</v>
      </c>
      <c r="Y14" s="36">
        <v>9</v>
      </c>
      <c r="Z14" s="36">
        <v>10</v>
      </c>
      <c r="AA14" s="36">
        <v>11</v>
      </c>
      <c r="AB14" s="36">
        <v>12</v>
      </c>
    </row>
    <row r="15" spans="1:29" ht="30.75" thickBot="1" x14ac:dyDescent="0.3">
      <c r="A15" s="36" t="s">
        <v>1</v>
      </c>
      <c r="B15" s="46"/>
      <c r="C15" s="38" t="s">
        <v>81</v>
      </c>
      <c r="D15" s="39" t="s">
        <v>82</v>
      </c>
      <c r="E15" s="39" t="s">
        <v>83</v>
      </c>
      <c r="F15" s="39" t="s">
        <v>84</v>
      </c>
      <c r="G15" s="39" t="s">
        <v>85</v>
      </c>
      <c r="H15" s="39" t="s">
        <v>81</v>
      </c>
      <c r="I15" s="39" t="s">
        <v>82</v>
      </c>
      <c r="J15" s="39" t="s">
        <v>83</v>
      </c>
      <c r="K15" s="39" t="s">
        <v>84</v>
      </c>
      <c r="L15" s="39" t="s">
        <v>85</v>
      </c>
      <c r="M15" s="46"/>
      <c r="N15" s="40" t="s">
        <v>2</v>
      </c>
      <c r="P15" s="36" t="s">
        <v>1</v>
      </c>
      <c r="Q15" s="46"/>
      <c r="R15" s="38" t="s">
        <v>81</v>
      </c>
      <c r="S15" s="39" t="s">
        <v>82</v>
      </c>
      <c r="T15" s="39" t="s">
        <v>83</v>
      </c>
      <c r="U15" s="39" t="s">
        <v>84</v>
      </c>
      <c r="V15" s="39" t="s">
        <v>85</v>
      </c>
      <c r="W15" s="39" t="s">
        <v>81</v>
      </c>
      <c r="X15" s="39" t="s">
        <v>82</v>
      </c>
      <c r="Y15" s="39" t="s">
        <v>83</v>
      </c>
      <c r="Z15" s="39" t="s">
        <v>84</v>
      </c>
      <c r="AA15" s="39" t="s">
        <v>85</v>
      </c>
      <c r="AB15" s="46"/>
      <c r="AC15" s="40" t="s">
        <v>2</v>
      </c>
    </row>
    <row r="16" spans="1:29" ht="18" x14ac:dyDescent="0.25">
      <c r="A16" s="36" t="s">
        <v>3</v>
      </c>
      <c r="B16" s="46"/>
      <c r="C16" s="41">
        <v>7572</v>
      </c>
      <c r="D16" s="41">
        <v>38314</v>
      </c>
      <c r="E16" s="41">
        <v>61664</v>
      </c>
      <c r="F16" s="41">
        <v>84468</v>
      </c>
      <c r="G16" s="41">
        <v>87745</v>
      </c>
      <c r="H16" s="41">
        <v>6453</v>
      </c>
      <c r="I16" s="41">
        <v>37260</v>
      </c>
      <c r="J16" s="41">
        <v>64366</v>
      </c>
      <c r="K16" s="41">
        <v>69740</v>
      </c>
      <c r="L16" s="41">
        <v>84472</v>
      </c>
      <c r="M16" s="42"/>
      <c r="N16" s="40" t="s">
        <v>2</v>
      </c>
      <c r="P16" s="36" t="s">
        <v>3</v>
      </c>
      <c r="Q16" s="46"/>
      <c r="R16" s="41">
        <v>1041</v>
      </c>
      <c r="S16" s="41">
        <v>2352</v>
      </c>
      <c r="T16" s="41">
        <v>2758</v>
      </c>
      <c r="U16" s="41">
        <v>3512</v>
      </c>
      <c r="V16" s="41">
        <v>3054</v>
      </c>
      <c r="W16" s="41">
        <v>935</v>
      </c>
      <c r="X16" s="41">
        <v>2349</v>
      </c>
      <c r="Y16" s="41">
        <v>2334</v>
      </c>
      <c r="Z16" s="41">
        <v>2589</v>
      </c>
      <c r="AA16" s="41">
        <v>4102</v>
      </c>
      <c r="AB16" s="42"/>
      <c r="AC16" s="40" t="s">
        <v>2</v>
      </c>
    </row>
    <row r="17" spans="1:29" ht="18" x14ac:dyDescent="0.25">
      <c r="A17" s="36" t="s">
        <v>14</v>
      </c>
      <c r="B17" s="42"/>
      <c r="C17" s="41">
        <v>7314</v>
      </c>
      <c r="D17" s="41">
        <v>39247</v>
      </c>
      <c r="E17" s="41">
        <v>66583</v>
      </c>
      <c r="F17" s="41">
        <v>80624</v>
      </c>
      <c r="G17" s="41">
        <v>81391</v>
      </c>
      <c r="H17" s="41">
        <v>6890</v>
      </c>
      <c r="I17" s="41">
        <v>39680</v>
      </c>
      <c r="J17" s="41">
        <v>64981</v>
      </c>
      <c r="K17" s="41">
        <v>80607</v>
      </c>
      <c r="L17" s="41">
        <v>90602</v>
      </c>
      <c r="M17" s="42"/>
      <c r="N17" s="40" t="s">
        <v>2</v>
      </c>
      <c r="P17" s="36" t="s">
        <v>14</v>
      </c>
      <c r="Q17" s="42"/>
      <c r="R17" s="41">
        <v>974</v>
      </c>
      <c r="S17" s="41">
        <v>2324</v>
      </c>
      <c r="T17" s="41">
        <v>2903</v>
      </c>
      <c r="U17" s="41">
        <v>3098</v>
      </c>
      <c r="V17" s="41">
        <v>3399</v>
      </c>
      <c r="W17" s="41">
        <v>1197</v>
      </c>
      <c r="X17" s="41">
        <v>2658</v>
      </c>
      <c r="Y17" s="41">
        <v>3740</v>
      </c>
      <c r="Z17" s="41">
        <v>3614</v>
      </c>
      <c r="AA17" s="41">
        <v>2765</v>
      </c>
      <c r="AB17" s="42"/>
      <c r="AC17" s="40" t="s">
        <v>2</v>
      </c>
    </row>
    <row r="18" spans="1:29" ht="18" x14ac:dyDescent="0.25">
      <c r="A18" s="36" t="s">
        <v>15</v>
      </c>
      <c r="B18" s="42"/>
      <c r="C18" s="41">
        <v>6774</v>
      </c>
      <c r="D18" s="41">
        <v>38037</v>
      </c>
      <c r="E18" s="41">
        <v>65033</v>
      </c>
      <c r="F18" s="41">
        <v>82279</v>
      </c>
      <c r="G18" s="41">
        <v>82740</v>
      </c>
      <c r="H18" s="41">
        <v>7022</v>
      </c>
      <c r="I18" s="41">
        <v>40534</v>
      </c>
      <c r="J18" s="41">
        <v>62507</v>
      </c>
      <c r="K18" s="41">
        <v>80099</v>
      </c>
      <c r="L18" s="41">
        <v>86691</v>
      </c>
      <c r="M18" s="42"/>
      <c r="N18" s="40" t="s">
        <v>2</v>
      </c>
      <c r="P18" s="36" t="s">
        <v>15</v>
      </c>
      <c r="Q18" s="42"/>
      <c r="R18" s="41">
        <v>1124</v>
      </c>
      <c r="S18" s="41">
        <v>2446</v>
      </c>
      <c r="T18" s="41">
        <v>3368</v>
      </c>
      <c r="U18" s="41">
        <v>3670</v>
      </c>
      <c r="V18" s="41">
        <v>3122</v>
      </c>
      <c r="W18" s="41">
        <v>1278</v>
      </c>
      <c r="X18" s="41">
        <v>3127</v>
      </c>
      <c r="Y18" s="41">
        <v>3619</v>
      </c>
      <c r="Z18" s="41">
        <v>3131</v>
      </c>
      <c r="AA18" s="41">
        <v>3155</v>
      </c>
      <c r="AB18" s="42"/>
      <c r="AC18" s="40" t="s">
        <v>2</v>
      </c>
    </row>
    <row r="19" spans="1:29" ht="18" x14ac:dyDescent="0.25">
      <c r="A19" s="36" t="s">
        <v>16</v>
      </c>
      <c r="B19" s="42"/>
      <c r="C19" s="43">
        <v>75946</v>
      </c>
      <c r="D19" s="43">
        <v>83123</v>
      </c>
      <c r="E19" s="43">
        <v>88794</v>
      </c>
      <c r="F19" s="43">
        <v>84118</v>
      </c>
      <c r="G19" s="43">
        <v>86482</v>
      </c>
      <c r="H19" s="43">
        <v>85506</v>
      </c>
      <c r="I19" s="43">
        <v>90672</v>
      </c>
      <c r="J19" s="43">
        <v>88059</v>
      </c>
      <c r="K19" s="43">
        <v>86455</v>
      </c>
      <c r="L19" s="43">
        <v>90241</v>
      </c>
      <c r="M19" s="42"/>
      <c r="N19" s="40" t="s">
        <v>2</v>
      </c>
      <c r="P19" s="36" t="s">
        <v>16</v>
      </c>
      <c r="Q19" s="42"/>
      <c r="R19" s="43">
        <v>2807</v>
      </c>
      <c r="S19" s="43">
        <v>2799</v>
      </c>
      <c r="T19" s="43">
        <v>2800</v>
      </c>
      <c r="U19" s="43">
        <v>2895</v>
      </c>
      <c r="V19" s="43">
        <v>3333</v>
      </c>
      <c r="W19" s="43">
        <v>3543</v>
      </c>
      <c r="X19" s="43">
        <v>2957</v>
      </c>
      <c r="Y19" s="43">
        <v>2764</v>
      </c>
      <c r="Z19" s="43">
        <v>3193</v>
      </c>
      <c r="AA19" s="43">
        <v>3816</v>
      </c>
      <c r="AB19" s="42"/>
      <c r="AC19" s="40" t="s">
        <v>2</v>
      </c>
    </row>
    <row r="20" spans="1:29" ht="18" x14ac:dyDescent="0.25">
      <c r="A20" s="36" t="s">
        <v>17</v>
      </c>
      <c r="B20" s="42"/>
      <c r="C20" s="43">
        <v>83538</v>
      </c>
      <c r="D20" s="43">
        <v>82997</v>
      </c>
      <c r="E20" s="43">
        <v>84071</v>
      </c>
      <c r="F20" s="43">
        <v>84808</v>
      </c>
      <c r="G20" s="43">
        <v>86748</v>
      </c>
      <c r="H20" s="43">
        <v>78591</v>
      </c>
      <c r="I20" s="43">
        <v>83196</v>
      </c>
      <c r="J20" s="43">
        <v>85097</v>
      </c>
      <c r="K20" s="43">
        <v>86375</v>
      </c>
      <c r="L20" s="43">
        <v>87183</v>
      </c>
      <c r="M20" s="42"/>
      <c r="N20" s="40" t="s">
        <v>2</v>
      </c>
      <c r="P20" s="36" t="s">
        <v>17</v>
      </c>
      <c r="Q20" s="42"/>
      <c r="R20" s="43">
        <v>2962</v>
      </c>
      <c r="S20" s="43">
        <v>2809</v>
      </c>
      <c r="T20" s="43">
        <v>2632</v>
      </c>
      <c r="U20" s="43">
        <v>3146</v>
      </c>
      <c r="V20" s="43">
        <v>3497</v>
      </c>
      <c r="W20" s="43">
        <v>3154</v>
      </c>
      <c r="X20" s="43">
        <v>3286</v>
      </c>
      <c r="Y20" s="43">
        <v>3044</v>
      </c>
      <c r="Z20" s="43">
        <v>3115</v>
      </c>
      <c r="AA20" s="43">
        <v>3477</v>
      </c>
      <c r="AB20" s="42"/>
      <c r="AC20" s="40" t="s">
        <v>2</v>
      </c>
    </row>
    <row r="21" spans="1:29" ht="18.75" thickBot="1" x14ac:dyDescent="0.3">
      <c r="A21" s="36" t="s">
        <v>19</v>
      </c>
      <c r="B21" s="42"/>
      <c r="C21" s="43">
        <v>78811</v>
      </c>
      <c r="D21" s="43">
        <v>80169</v>
      </c>
      <c r="E21" s="43">
        <v>80073</v>
      </c>
      <c r="F21" s="43">
        <v>81922</v>
      </c>
      <c r="G21" s="43">
        <v>83581</v>
      </c>
      <c r="H21" s="43">
        <v>74861</v>
      </c>
      <c r="I21" s="43">
        <v>83947</v>
      </c>
      <c r="J21" s="43">
        <v>82324</v>
      </c>
      <c r="K21" s="43">
        <v>87532</v>
      </c>
      <c r="L21" s="43">
        <v>86358</v>
      </c>
      <c r="M21" s="42"/>
      <c r="N21" s="40" t="s">
        <v>2</v>
      </c>
      <c r="P21" s="36" t="s">
        <v>19</v>
      </c>
      <c r="Q21" s="42"/>
      <c r="R21" s="43">
        <v>2616</v>
      </c>
      <c r="S21" s="43">
        <v>2394</v>
      </c>
      <c r="T21" s="43">
        <v>2349</v>
      </c>
      <c r="U21" s="43">
        <v>3350</v>
      </c>
      <c r="V21" s="43">
        <v>2583</v>
      </c>
      <c r="W21" s="43">
        <v>3151</v>
      </c>
      <c r="X21" s="43">
        <v>2110</v>
      </c>
      <c r="Y21" s="43">
        <v>1529</v>
      </c>
      <c r="Z21" s="43">
        <v>2958</v>
      </c>
      <c r="AA21" s="43">
        <v>2584</v>
      </c>
      <c r="AB21" s="42"/>
      <c r="AC21" s="40" t="s">
        <v>2</v>
      </c>
    </row>
    <row r="22" spans="1:29" ht="45.75" thickBot="1" x14ac:dyDescent="0.3">
      <c r="A22" s="36" t="s">
        <v>20</v>
      </c>
      <c r="B22" s="42"/>
      <c r="C22" s="44" t="s">
        <v>86</v>
      </c>
      <c r="D22" s="45" t="s">
        <v>87</v>
      </c>
      <c r="E22" s="45" t="s">
        <v>88</v>
      </c>
      <c r="F22" s="45" t="s">
        <v>89</v>
      </c>
      <c r="G22" s="45" t="s">
        <v>90</v>
      </c>
      <c r="H22" s="45" t="s">
        <v>86</v>
      </c>
      <c r="I22" s="45" t="s">
        <v>87</v>
      </c>
      <c r="J22" s="45" t="s">
        <v>88</v>
      </c>
      <c r="K22" s="45" t="s">
        <v>89</v>
      </c>
      <c r="L22" s="45" t="s">
        <v>90</v>
      </c>
      <c r="M22" s="42"/>
      <c r="N22" s="40" t="s">
        <v>2</v>
      </c>
      <c r="P22" s="36" t="s">
        <v>20</v>
      </c>
      <c r="Q22" s="42"/>
      <c r="R22" s="44" t="s">
        <v>86</v>
      </c>
      <c r="S22" s="45" t="s">
        <v>87</v>
      </c>
      <c r="T22" s="45" t="s">
        <v>88</v>
      </c>
      <c r="U22" s="45" t="s">
        <v>89</v>
      </c>
      <c r="V22" s="45" t="s">
        <v>90</v>
      </c>
      <c r="W22" s="45" t="s">
        <v>86</v>
      </c>
      <c r="X22" s="45" t="s">
        <v>87</v>
      </c>
      <c r="Y22" s="45" t="s">
        <v>88</v>
      </c>
      <c r="Z22" s="45" t="s">
        <v>89</v>
      </c>
      <c r="AA22" s="45" t="s">
        <v>90</v>
      </c>
      <c r="AB22" s="42"/>
      <c r="AC22" s="40" t="s">
        <v>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3"/>
  <sheetViews>
    <sheetView topLeftCell="A19" workbookViewId="0">
      <selection activeCell="V38" sqref="V38"/>
    </sheetView>
  </sheetViews>
  <sheetFormatPr defaultRowHeight="15" x14ac:dyDescent="0.25"/>
  <sheetData>
    <row r="1" spans="1:14" x14ac:dyDescent="0.25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</row>
    <row r="2" spans="1:14" ht="18" x14ac:dyDescent="0.25">
      <c r="A2" s="2" t="s">
        <v>1</v>
      </c>
      <c r="B2" s="28" t="s">
        <v>142</v>
      </c>
      <c r="C2" s="28" t="s">
        <v>4</v>
      </c>
      <c r="D2" s="28" t="s">
        <v>143</v>
      </c>
      <c r="E2" s="28" t="s">
        <v>144</v>
      </c>
      <c r="F2" s="28" t="s">
        <v>145</v>
      </c>
      <c r="G2" s="28" t="s">
        <v>146</v>
      </c>
      <c r="H2" s="28" t="s">
        <v>4</v>
      </c>
      <c r="I2" s="28" t="s">
        <v>143</v>
      </c>
      <c r="J2" s="28" t="s">
        <v>144</v>
      </c>
      <c r="K2" s="28" t="s">
        <v>145</v>
      </c>
      <c r="L2" s="28" t="s">
        <v>146</v>
      </c>
      <c r="M2" s="7"/>
      <c r="N2" s="4" t="s">
        <v>2</v>
      </c>
    </row>
    <row r="3" spans="1:14" ht="18" x14ac:dyDescent="0.25">
      <c r="A3" s="2" t="s">
        <v>3</v>
      </c>
      <c r="B3" s="7"/>
      <c r="C3" s="7">
        <v>30246</v>
      </c>
      <c r="D3" s="7">
        <v>131199</v>
      </c>
      <c r="E3" s="7">
        <v>132455</v>
      </c>
      <c r="F3" s="7">
        <v>126341</v>
      </c>
      <c r="G3" s="7">
        <v>106232</v>
      </c>
      <c r="H3" s="7">
        <v>18813</v>
      </c>
      <c r="I3" s="7">
        <v>18873</v>
      </c>
      <c r="J3" s="7">
        <v>18972</v>
      </c>
      <c r="K3" s="7">
        <v>18307</v>
      </c>
      <c r="L3" s="7">
        <v>19220</v>
      </c>
      <c r="M3" s="7"/>
      <c r="N3" s="4" t="s">
        <v>2</v>
      </c>
    </row>
    <row r="4" spans="1:14" ht="18" x14ac:dyDescent="0.25">
      <c r="A4" s="2" t="s">
        <v>14</v>
      </c>
      <c r="B4" s="7"/>
      <c r="C4" s="7">
        <v>32596</v>
      </c>
      <c r="D4" s="7">
        <v>140777</v>
      </c>
      <c r="E4" s="7">
        <v>132636</v>
      </c>
      <c r="F4" s="7">
        <v>131125</v>
      </c>
      <c r="G4" s="7">
        <v>113691</v>
      </c>
      <c r="H4" s="7">
        <v>23205</v>
      </c>
      <c r="I4" s="7">
        <v>22767</v>
      </c>
      <c r="J4" s="7">
        <v>18897</v>
      </c>
      <c r="K4" s="7">
        <v>20540</v>
      </c>
      <c r="L4" s="7">
        <v>19741</v>
      </c>
      <c r="M4" s="7"/>
      <c r="N4" s="4" t="s">
        <v>2</v>
      </c>
    </row>
    <row r="5" spans="1:14" ht="18" x14ac:dyDescent="0.25">
      <c r="A5" s="2" t="s">
        <v>15</v>
      </c>
      <c r="B5" s="7"/>
      <c r="C5" s="7">
        <v>33264</v>
      </c>
      <c r="D5" s="7">
        <v>146588</v>
      </c>
      <c r="E5" s="7">
        <v>141543</v>
      </c>
      <c r="F5" s="7">
        <v>134532</v>
      </c>
      <c r="G5" s="7">
        <v>109554</v>
      </c>
      <c r="H5" s="7">
        <v>21270</v>
      </c>
      <c r="I5" s="7">
        <v>18420</v>
      </c>
      <c r="J5" s="7">
        <v>18874</v>
      </c>
      <c r="K5" s="7">
        <v>19284</v>
      </c>
      <c r="L5" s="7">
        <v>19049</v>
      </c>
      <c r="M5" s="7"/>
      <c r="N5" s="4" t="s">
        <v>2</v>
      </c>
    </row>
    <row r="6" spans="1:14" ht="18" x14ac:dyDescent="0.25">
      <c r="A6" s="2" t="s">
        <v>16</v>
      </c>
      <c r="B6" s="7"/>
      <c r="C6" s="7">
        <v>28771</v>
      </c>
      <c r="D6" s="7">
        <v>143610</v>
      </c>
      <c r="E6" s="7">
        <v>148343</v>
      </c>
      <c r="F6" s="7">
        <v>136970</v>
      </c>
      <c r="G6" s="7">
        <v>108272</v>
      </c>
      <c r="H6" s="7">
        <v>19182</v>
      </c>
      <c r="I6" s="7">
        <v>19371</v>
      </c>
      <c r="J6" s="7">
        <v>20503</v>
      </c>
      <c r="K6" s="7">
        <v>20621</v>
      </c>
      <c r="L6" s="7">
        <v>19866</v>
      </c>
      <c r="M6" s="7"/>
      <c r="N6" s="4" t="s">
        <v>2</v>
      </c>
    </row>
    <row r="7" spans="1:14" ht="18" x14ac:dyDescent="0.25">
      <c r="A7" s="2" t="s">
        <v>17</v>
      </c>
      <c r="B7" s="7"/>
      <c r="C7" s="7">
        <v>34076</v>
      </c>
      <c r="D7" s="7">
        <v>143489</v>
      </c>
      <c r="E7" s="7">
        <v>146027</v>
      </c>
      <c r="F7" s="7">
        <v>140061</v>
      </c>
      <c r="G7" s="7">
        <v>125434</v>
      </c>
      <c r="H7" s="7">
        <v>20140</v>
      </c>
      <c r="I7" s="7">
        <v>19465</v>
      </c>
      <c r="J7" s="7">
        <v>21000</v>
      </c>
      <c r="K7" s="7">
        <v>19660</v>
      </c>
      <c r="L7" s="7">
        <v>19222</v>
      </c>
      <c r="M7" s="7"/>
      <c r="N7" s="4" t="s">
        <v>2</v>
      </c>
    </row>
    <row r="8" spans="1:14" ht="18" x14ac:dyDescent="0.25">
      <c r="A8" s="2" t="s">
        <v>19</v>
      </c>
      <c r="B8" s="7"/>
      <c r="C8" s="7">
        <v>32748</v>
      </c>
      <c r="D8" s="7">
        <v>133801</v>
      </c>
      <c r="E8" s="7">
        <v>134953</v>
      </c>
      <c r="F8" s="7">
        <v>140432</v>
      </c>
      <c r="G8" s="7">
        <v>113687</v>
      </c>
      <c r="H8" s="7">
        <v>19751</v>
      </c>
      <c r="I8" s="7">
        <v>18038</v>
      </c>
      <c r="J8" s="7">
        <v>20026</v>
      </c>
      <c r="K8" s="7">
        <v>19193</v>
      </c>
      <c r="L8" s="7">
        <v>19927</v>
      </c>
      <c r="M8" s="7"/>
      <c r="N8" s="4" t="s">
        <v>2</v>
      </c>
    </row>
    <row r="9" spans="1:14" ht="18" x14ac:dyDescent="0.25">
      <c r="A9" s="2" t="s">
        <v>20</v>
      </c>
      <c r="B9" s="7"/>
      <c r="C9" s="74" t="s">
        <v>147</v>
      </c>
      <c r="D9" s="75"/>
      <c r="E9" s="75"/>
      <c r="F9" s="75"/>
      <c r="G9" s="76"/>
      <c r="H9" s="77" t="s">
        <v>148</v>
      </c>
      <c r="I9" s="78"/>
      <c r="J9" s="78"/>
      <c r="K9" s="78"/>
      <c r="L9" s="79"/>
      <c r="M9" s="7"/>
      <c r="N9" s="4" t="s">
        <v>2</v>
      </c>
    </row>
    <row r="11" spans="1:14" x14ac:dyDescent="0.25">
      <c r="A11" s="1"/>
      <c r="B11" s="2">
        <v>1</v>
      </c>
      <c r="C11" s="2">
        <v>2</v>
      </c>
      <c r="D11" s="2">
        <v>3</v>
      </c>
      <c r="E11" s="2">
        <v>4</v>
      </c>
      <c r="F11" s="2">
        <v>5</v>
      </c>
      <c r="G11" s="2">
        <v>6</v>
      </c>
      <c r="H11" s="2">
        <v>7</v>
      </c>
      <c r="I11" s="2">
        <v>8</v>
      </c>
      <c r="J11" s="2">
        <v>9</v>
      </c>
      <c r="K11" s="2">
        <v>10</v>
      </c>
      <c r="L11" s="2">
        <v>11</v>
      </c>
      <c r="M11" s="2">
        <v>12</v>
      </c>
    </row>
    <row r="12" spans="1:14" ht="18" x14ac:dyDescent="0.25">
      <c r="A12" s="2" t="s">
        <v>1</v>
      </c>
      <c r="B12" s="28" t="s">
        <v>142</v>
      </c>
      <c r="C12" s="28" t="s">
        <v>4</v>
      </c>
      <c r="D12" s="28" t="s">
        <v>143</v>
      </c>
      <c r="E12" s="28" t="s">
        <v>144</v>
      </c>
      <c r="F12" s="28" t="s">
        <v>145</v>
      </c>
      <c r="G12" s="28" t="s">
        <v>146</v>
      </c>
      <c r="H12" s="28" t="s">
        <v>4</v>
      </c>
      <c r="I12" s="28" t="s">
        <v>143</v>
      </c>
      <c r="J12" s="28" t="s">
        <v>144</v>
      </c>
      <c r="K12" s="28" t="s">
        <v>145</v>
      </c>
      <c r="L12" s="28" t="s">
        <v>146</v>
      </c>
      <c r="M12" s="7"/>
      <c r="N12" s="4" t="s">
        <v>2</v>
      </c>
    </row>
    <row r="13" spans="1:14" ht="18" x14ac:dyDescent="0.25">
      <c r="A13" s="2" t="s">
        <v>3</v>
      </c>
      <c r="B13" s="7"/>
      <c r="C13" s="7">
        <v>18988</v>
      </c>
      <c r="D13" s="7">
        <v>17780</v>
      </c>
      <c r="E13" s="7">
        <v>18869</v>
      </c>
      <c r="F13" s="7">
        <v>19074</v>
      </c>
      <c r="G13" s="7">
        <v>18513</v>
      </c>
      <c r="H13" s="7">
        <v>33785</v>
      </c>
      <c r="I13" s="7">
        <v>138006</v>
      </c>
      <c r="J13" s="7">
        <v>115721</v>
      </c>
      <c r="K13" s="7">
        <v>126841</v>
      </c>
      <c r="L13" s="7">
        <v>111287</v>
      </c>
      <c r="M13" s="7"/>
      <c r="N13" s="4" t="s">
        <v>2</v>
      </c>
    </row>
    <row r="14" spans="1:14" ht="18" x14ac:dyDescent="0.25">
      <c r="A14" s="2" t="s">
        <v>14</v>
      </c>
      <c r="B14" s="7"/>
      <c r="C14" s="7">
        <v>19263</v>
      </c>
      <c r="D14" s="7">
        <v>21131</v>
      </c>
      <c r="E14" s="7">
        <v>19178</v>
      </c>
      <c r="F14" s="7">
        <v>18703</v>
      </c>
      <c r="G14" s="7">
        <v>20180</v>
      </c>
      <c r="H14" s="7">
        <v>31397</v>
      </c>
      <c r="I14" s="7">
        <v>117818</v>
      </c>
      <c r="J14" s="7">
        <v>112196</v>
      </c>
      <c r="K14" s="7">
        <v>141361</v>
      </c>
      <c r="L14" s="7">
        <v>108573</v>
      </c>
      <c r="M14" s="7"/>
      <c r="N14" s="4" t="s">
        <v>2</v>
      </c>
    </row>
    <row r="15" spans="1:14" ht="18" x14ac:dyDescent="0.25">
      <c r="A15" s="2" t="s">
        <v>15</v>
      </c>
      <c r="B15" s="7"/>
      <c r="C15" s="7">
        <v>19166</v>
      </c>
      <c r="D15" s="7">
        <v>18925</v>
      </c>
      <c r="E15" s="7">
        <v>18114</v>
      </c>
      <c r="F15" s="7">
        <v>19005</v>
      </c>
      <c r="G15" s="7">
        <v>18412</v>
      </c>
      <c r="H15" s="7">
        <v>31846</v>
      </c>
      <c r="I15" s="7">
        <v>128941</v>
      </c>
      <c r="J15" s="7">
        <v>120761</v>
      </c>
      <c r="K15" s="7">
        <v>125477</v>
      </c>
      <c r="L15" s="7">
        <v>98001</v>
      </c>
      <c r="M15" s="7"/>
      <c r="N15" s="4" t="s">
        <v>2</v>
      </c>
    </row>
    <row r="16" spans="1:14" ht="18" x14ac:dyDescent="0.25">
      <c r="A16" s="2" t="s">
        <v>16</v>
      </c>
      <c r="B16" s="7"/>
      <c r="C16" s="7">
        <v>17915</v>
      </c>
      <c r="D16" s="7">
        <v>19627</v>
      </c>
      <c r="E16" s="7">
        <v>22895</v>
      </c>
      <c r="F16" s="7">
        <v>18959</v>
      </c>
      <c r="G16" s="7">
        <v>17977</v>
      </c>
      <c r="H16" s="7">
        <v>32293</v>
      </c>
      <c r="I16" s="7">
        <v>125335</v>
      </c>
      <c r="J16" s="7">
        <v>118308</v>
      </c>
      <c r="K16" s="7">
        <v>120091</v>
      </c>
      <c r="L16" s="7">
        <v>103985</v>
      </c>
      <c r="M16" s="7"/>
      <c r="N16" s="4" t="s">
        <v>2</v>
      </c>
    </row>
    <row r="17" spans="1:14" ht="18" x14ac:dyDescent="0.25">
      <c r="A17" s="2" t="s">
        <v>17</v>
      </c>
      <c r="B17" s="7"/>
      <c r="C17" s="7">
        <v>18957</v>
      </c>
      <c r="D17" s="7">
        <v>18914</v>
      </c>
      <c r="E17" s="7">
        <v>20543</v>
      </c>
      <c r="F17" s="7">
        <v>17251</v>
      </c>
      <c r="G17" s="7">
        <v>17285</v>
      </c>
      <c r="H17" s="7">
        <v>32258</v>
      </c>
      <c r="I17" s="7">
        <v>133107</v>
      </c>
      <c r="J17" s="7">
        <v>120062</v>
      </c>
      <c r="K17" s="7">
        <v>116809</v>
      </c>
      <c r="L17" s="7">
        <v>104245</v>
      </c>
      <c r="M17" s="7"/>
      <c r="N17" s="4" t="s">
        <v>2</v>
      </c>
    </row>
    <row r="18" spans="1:14" ht="18" x14ac:dyDescent="0.25">
      <c r="A18" s="2" t="s">
        <v>19</v>
      </c>
      <c r="B18" s="7"/>
      <c r="C18" s="7">
        <v>19059</v>
      </c>
      <c r="D18" s="7">
        <v>18809</v>
      </c>
      <c r="E18" s="7">
        <v>18421</v>
      </c>
      <c r="F18" s="7">
        <v>17887</v>
      </c>
      <c r="G18" s="7">
        <v>18741</v>
      </c>
      <c r="H18" s="7">
        <v>30184</v>
      </c>
      <c r="I18" s="7">
        <v>125603</v>
      </c>
      <c r="J18" s="7">
        <v>127440</v>
      </c>
      <c r="K18" s="7">
        <v>110510</v>
      </c>
      <c r="L18" s="7">
        <v>106112</v>
      </c>
      <c r="M18" s="7"/>
      <c r="N18" s="4" t="s">
        <v>2</v>
      </c>
    </row>
    <row r="19" spans="1:14" ht="18" x14ac:dyDescent="0.25">
      <c r="A19" s="2" t="s">
        <v>20</v>
      </c>
      <c r="B19" s="7"/>
      <c r="C19" s="77" t="s">
        <v>148</v>
      </c>
      <c r="D19" s="78"/>
      <c r="E19" s="78"/>
      <c r="F19" s="78"/>
      <c r="G19" s="79"/>
      <c r="H19" s="74" t="s">
        <v>147</v>
      </c>
      <c r="I19" s="75"/>
      <c r="J19" s="75"/>
      <c r="K19" s="75"/>
      <c r="L19" s="76"/>
      <c r="M19" s="7"/>
      <c r="N19" s="4" t="s">
        <v>2</v>
      </c>
    </row>
    <row r="25" spans="1:14" x14ac:dyDescent="0.25">
      <c r="A25" s="63" t="s">
        <v>149</v>
      </c>
      <c r="N25" s="62" t="s">
        <v>95</v>
      </c>
    </row>
    <row r="26" spans="1:14" x14ac:dyDescent="0.25">
      <c r="A26" s="28" t="s">
        <v>4</v>
      </c>
      <c r="B26" s="7">
        <v>30246</v>
      </c>
      <c r="C26" s="7">
        <v>32596</v>
      </c>
      <c r="D26" s="7">
        <v>33264</v>
      </c>
      <c r="E26" s="7">
        <v>28771</v>
      </c>
      <c r="F26" s="7">
        <v>34076</v>
      </c>
      <c r="G26" s="7">
        <v>32748</v>
      </c>
      <c r="H26" s="7">
        <v>33785</v>
      </c>
      <c r="I26" s="7">
        <v>31397</v>
      </c>
      <c r="J26" s="7">
        <v>31846</v>
      </c>
      <c r="K26" s="7">
        <v>32293</v>
      </c>
      <c r="L26" s="7">
        <v>32258</v>
      </c>
      <c r="M26" s="7">
        <v>30184</v>
      </c>
      <c r="N26">
        <f>AVERAGE(B26:M26)</f>
        <v>31955.333333333332</v>
      </c>
    </row>
    <row r="27" spans="1:14" x14ac:dyDescent="0.25">
      <c r="A27" s="28" t="s">
        <v>143</v>
      </c>
      <c r="B27" s="7">
        <v>131199</v>
      </c>
      <c r="C27" s="7">
        <v>140777</v>
      </c>
      <c r="D27" s="7">
        <v>146588</v>
      </c>
      <c r="E27" s="7">
        <v>143610</v>
      </c>
      <c r="F27" s="7">
        <v>143489</v>
      </c>
      <c r="G27" s="7">
        <v>133801</v>
      </c>
      <c r="H27" s="7">
        <v>138006</v>
      </c>
      <c r="I27" s="7">
        <v>117818</v>
      </c>
      <c r="J27" s="7">
        <v>128941</v>
      </c>
      <c r="K27" s="7">
        <v>125335</v>
      </c>
      <c r="L27" s="7">
        <v>133107</v>
      </c>
      <c r="M27" s="7">
        <v>125603</v>
      </c>
      <c r="N27">
        <f t="shared" ref="N27:N30" si="0">AVERAGE(B27:M27)</f>
        <v>134022.83333333334</v>
      </c>
    </row>
    <row r="28" spans="1:14" x14ac:dyDescent="0.25">
      <c r="A28" s="28" t="s">
        <v>144</v>
      </c>
      <c r="B28" s="7">
        <v>132455</v>
      </c>
      <c r="C28" s="7">
        <v>132636</v>
      </c>
      <c r="D28" s="7">
        <v>141543</v>
      </c>
      <c r="E28" s="7">
        <v>148343</v>
      </c>
      <c r="F28" s="7">
        <v>146027</v>
      </c>
      <c r="G28" s="7">
        <v>134953</v>
      </c>
      <c r="H28" s="7">
        <v>115721</v>
      </c>
      <c r="I28" s="7">
        <v>112196</v>
      </c>
      <c r="J28" s="7">
        <v>120761</v>
      </c>
      <c r="K28" s="7">
        <v>118308</v>
      </c>
      <c r="L28" s="7">
        <v>120062</v>
      </c>
      <c r="M28" s="7">
        <v>127440</v>
      </c>
      <c r="N28">
        <f t="shared" si="0"/>
        <v>129203.75</v>
      </c>
    </row>
    <row r="29" spans="1:14" x14ac:dyDescent="0.25">
      <c r="A29" s="28" t="s">
        <v>145</v>
      </c>
      <c r="B29" s="7">
        <v>126341</v>
      </c>
      <c r="C29" s="7">
        <v>131125</v>
      </c>
      <c r="D29" s="7">
        <v>134532</v>
      </c>
      <c r="E29" s="7">
        <v>136970</v>
      </c>
      <c r="F29" s="7">
        <v>140061</v>
      </c>
      <c r="G29" s="7">
        <v>140432</v>
      </c>
      <c r="H29" s="7">
        <v>126841</v>
      </c>
      <c r="I29" s="7">
        <v>141361</v>
      </c>
      <c r="J29" s="7">
        <v>125477</v>
      </c>
      <c r="K29" s="7">
        <v>120091</v>
      </c>
      <c r="L29" s="7">
        <v>116809</v>
      </c>
      <c r="M29" s="7">
        <v>110510</v>
      </c>
      <c r="N29">
        <f t="shared" si="0"/>
        <v>129212.5</v>
      </c>
    </row>
    <row r="30" spans="1:14" x14ac:dyDescent="0.25">
      <c r="A30" s="28" t="s">
        <v>146</v>
      </c>
      <c r="B30" s="7">
        <v>106232</v>
      </c>
      <c r="C30" s="7">
        <v>113691</v>
      </c>
      <c r="D30" s="7">
        <v>109554</v>
      </c>
      <c r="E30" s="7">
        <v>108272</v>
      </c>
      <c r="F30" s="7">
        <v>125434</v>
      </c>
      <c r="G30" s="7">
        <v>113687</v>
      </c>
      <c r="H30" s="7">
        <v>111287</v>
      </c>
      <c r="I30" s="7">
        <v>108573</v>
      </c>
      <c r="J30" s="7">
        <v>98001</v>
      </c>
      <c r="K30" s="7">
        <v>103985</v>
      </c>
      <c r="L30" s="7">
        <v>104245</v>
      </c>
      <c r="M30" s="7">
        <v>106112</v>
      </c>
      <c r="N30">
        <f t="shared" si="0"/>
        <v>109089.41666666667</v>
      </c>
    </row>
    <row r="32" spans="1:14" x14ac:dyDescent="0.25">
      <c r="B32">
        <f>B26/$N$26</f>
        <v>0.94650866834957126</v>
      </c>
      <c r="C32">
        <f t="shared" ref="C32:M32" si="1">C26/$N$26</f>
        <v>1.02004881814199</v>
      </c>
      <c r="D32">
        <f t="shared" si="1"/>
        <v>1.0409529968914943</v>
      </c>
      <c r="E32">
        <f t="shared" si="1"/>
        <v>0.90035048922454264</v>
      </c>
      <c r="F32">
        <f t="shared" si="1"/>
        <v>1.0663634656708323</v>
      </c>
      <c r="G32">
        <f t="shared" si="1"/>
        <v>1.0248054576179251</v>
      </c>
      <c r="H32">
        <f t="shared" si="1"/>
        <v>1.0572570045688774</v>
      </c>
      <c r="I32">
        <f t="shared" si="1"/>
        <v>0.98252769490747505</v>
      </c>
      <c r="J32">
        <f t="shared" si="1"/>
        <v>0.9965785575699414</v>
      </c>
      <c r="K32">
        <f t="shared" si="1"/>
        <v>1.0105668328708823</v>
      </c>
      <c r="L32">
        <f t="shared" si="1"/>
        <v>1.0094715540441868</v>
      </c>
      <c r="M32">
        <f t="shared" si="1"/>
        <v>0.94456846014228202</v>
      </c>
      <c r="N32">
        <f>AVERAGE(B32:M32)</f>
        <v>1</v>
      </c>
    </row>
    <row r="33" spans="1:14" x14ac:dyDescent="0.25">
      <c r="B33">
        <f t="shared" ref="B33:M36" si="2">B27/$N$26</f>
        <v>4.1056996223895856</v>
      </c>
      <c r="C33">
        <f t="shared" si="2"/>
        <v>4.4054304967350264</v>
      </c>
      <c r="D33">
        <f t="shared" si="2"/>
        <v>4.5872780756472578</v>
      </c>
      <c r="E33">
        <f t="shared" si="2"/>
        <v>4.4940854943358444</v>
      </c>
      <c r="F33">
        <f t="shared" si="2"/>
        <v>4.4902989589635531</v>
      </c>
      <c r="G33">
        <f t="shared" si="2"/>
        <v>4.1871257797342123</v>
      </c>
      <c r="H33">
        <f t="shared" si="2"/>
        <v>4.3187157073414975</v>
      </c>
      <c r="I33">
        <f t="shared" si="2"/>
        <v>3.6869588801034778</v>
      </c>
      <c r="J33">
        <f t="shared" si="2"/>
        <v>4.035038491227338</v>
      </c>
      <c r="K33">
        <f t="shared" si="2"/>
        <v>3.9221934783969292</v>
      </c>
      <c r="L33">
        <f t="shared" si="2"/>
        <v>4.165407965284877</v>
      </c>
      <c r="M33">
        <f t="shared" si="2"/>
        <v>3.9305801848413413</v>
      </c>
      <c r="N33">
        <f t="shared" ref="N33:N36" si="3">AVERAGE(B33:M33)</f>
        <v>4.1940677612500785</v>
      </c>
    </row>
    <row r="34" spans="1:14" x14ac:dyDescent="0.25">
      <c r="B34">
        <f t="shared" si="2"/>
        <v>4.1450044854275765</v>
      </c>
      <c r="C34">
        <f t="shared" si="2"/>
        <v>4.1506686416456304</v>
      </c>
      <c r="D34">
        <f t="shared" si="2"/>
        <v>4.4294014561992787</v>
      </c>
      <c r="E34">
        <f t="shared" si="2"/>
        <v>4.6421984853858511</v>
      </c>
      <c r="F34">
        <f t="shared" si="2"/>
        <v>4.5697223207393654</v>
      </c>
      <c r="G34">
        <f t="shared" si="2"/>
        <v>4.2231760999728793</v>
      </c>
      <c r="H34">
        <f t="shared" si="2"/>
        <v>3.6213360315440304</v>
      </c>
      <c r="I34">
        <f t="shared" si="2"/>
        <v>3.5110258068554026</v>
      </c>
      <c r="J34">
        <f t="shared" si="2"/>
        <v>3.7790561825881963</v>
      </c>
      <c r="K34">
        <f t="shared" si="2"/>
        <v>3.7022927836772164</v>
      </c>
      <c r="L34">
        <f t="shared" si="2"/>
        <v>3.757181899735047</v>
      </c>
      <c r="M34">
        <f t="shared" si="2"/>
        <v>3.9880666764024788</v>
      </c>
      <c r="N34">
        <f t="shared" si="3"/>
        <v>4.0432609058477462</v>
      </c>
    </row>
    <row r="35" spans="1:14" x14ac:dyDescent="0.25">
      <c r="B35">
        <f t="shared" si="2"/>
        <v>3.9536749212442368</v>
      </c>
      <c r="C35">
        <f t="shared" si="2"/>
        <v>4.1033838900131432</v>
      </c>
      <c r="D35">
        <f t="shared" si="2"/>
        <v>4.2100014603717693</v>
      </c>
      <c r="E35">
        <f t="shared" si="2"/>
        <v>4.2862954540713076</v>
      </c>
      <c r="F35">
        <f t="shared" si="2"/>
        <v>4.3830242213089106</v>
      </c>
      <c r="G35">
        <f t="shared" si="2"/>
        <v>4.3946341768718842</v>
      </c>
      <c r="H35">
        <f t="shared" si="2"/>
        <v>3.9693217616256025</v>
      </c>
      <c r="I35">
        <f t="shared" si="2"/>
        <v>4.4237060063004616</v>
      </c>
      <c r="J35">
        <f t="shared" si="2"/>
        <v>3.926637181065237</v>
      </c>
      <c r="K35">
        <f t="shared" si="2"/>
        <v>3.7580894164771661</v>
      </c>
      <c r="L35">
        <f t="shared" si="2"/>
        <v>3.6553835562138821</v>
      </c>
      <c r="M35">
        <f t="shared" si="2"/>
        <v>3.4582646610894376</v>
      </c>
      <c r="N35">
        <f t="shared" si="3"/>
        <v>4.0435347255544203</v>
      </c>
    </row>
    <row r="36" spans="1:14" x14ac:dyDescent="0.25">
      <c r="B36">
        <f t="shared" si="2"/>
        <v>3.3243902947864727</v>
      </c>
      <c r="C36">
        <f t="shared" si="2"/>
        <v>3.557809859595686</v>
      </c>
      <c r="D36">
        <f t="shared" si="2"/>
        <v>3.4283479022802665</v>
      </c>
      <c r="E36">
        <f t="shared" si="2"/>
        <v>3.3882294035424447</v>
      </c>
      <c r="F36">
        <f t="shared" si="2"/>
        <v>3.9252915527924395</v>
      </c>
      <c r="G36">
        <f t="shared" si="2"/>
        <v>3.5576846848726347</v>
      </c>
      <c r="H36">
        <f t="shared" si="2"/>
        <v>3.4825798510420798</v>
      </c>
      <c r="I36">
        <f t="shared" si="2"/>
        <v>3.3976488014520267</v>
      </c>
      <c r="J36">
        <f t="shared" si="2"/>
        <v>3.0668120084284314</v>
      </c>
      <c r="K36">
        <f t="shared" si="2"/>
        <v>3.2540733941126159</v>
      </c>
      <c r="L36">
        <f t="shared" si="2"/>
        <v>3.2622097511109258</v>
      </c>
      <c r="M36">
        <f t="shared" si="2"/>
        <v>3.3206350530949451</v>
      </c>
      <c r="N36">
        <f t="shared" si="3"/>
        <v>3.4138093797592468</v>
      </c>
    </row>
    <row r="42" spans="1:14" x14ac:dyDescent="0.25">
      <c r="A42" s="64" t="s">
        <v>150</v>
      </c>
      <c r="N42" s="62" t="s">
        <v>95</v>
      </c>
    </row>
    <row r="43" spans="1:14" x14ac:dyDescent="0.25">
      <c r="A43" s="28" t="s">
        <v>4</v>
      </c>
      <c r="B43" s="7">
        <v>18813</v>
      </c>
      <c r="C43" s="7">
        <v>23205</v>
      </c>
      <c r="D43" s="7">
        <v>21270</v>
      </c>
      <c r="E43" s="7">
        <v>19182</v>
      </c>
      <c r="F43" s="7">
        <v>20140</v>
      </c>
      <c r="G43" s="7">
        <v>19751</v>
      </c>
      <c r="H43" s="7">
        <v>18988</v>
      </c>
      <c r="I43" s="7">
        <v>19263</v>
      </c>
      <c r="J43" s="7">
        <v>19166</v>
      </c>
      <c r="K43" s="7">
        <v>17915</v>
      </c>
      <c r="L43" s="7">
        <v>18957</v>
      </c>
      <c r="M43" s="7">
        <v>19059</v>
      </c>
      <c r="N43">
        <f>AVERAGE(B43:M43)</f>
        <v>19642.416666666668</v>
      </c>
    </row>
    <row r="44" spans="1:14" x14ac:dyDescent="0.25">
      <c r="A44" s="28" t="s">
        <v>143</v>
      </c>
      <c r="B44" s="7">
        <v>18873</v>
      </c>
      <c r="C44" s="7">
        <v>22767</v>
      </c>
      <c r="D44" s="7">
        <v>18420</v>
      </c>
      <c r="E44" s="7">
        <v>19371</v>
      </c>
      <c r="F44" s="7">
        <v>19465</v>
      </c>
      <c r="G44" s="7">
        <v>18038</v>
      </c>
      <c r="H44" s="7">
        <v>17780</v>
      </c>
      <c r="I44" s="7">
        <v>21131</v>
      </c>
      <c r="J44" s="7">
        <v>18925</v>
      </c>
      <c r="K44" s="7">
        <v>19627</v>
      </c>
      <c r="L44" s="7">
        <v>18914</v>
      </c>
      <c r="M44" s="7">
        <v>18809</v>
      </c>
      <c r="N44">
        <f t="shared" ref="N44:N47" si="4">AVERAGE(B44:M44)</f>
        <v>19343.333333333332</v>
      </c>
    </row>
    <row r="45" spans="1:14" x14ac:dyDescent="0.25">
      <c r="A45" s="28" t="s">
        <v>144</v>
      </c>
      <c r="B45" s="7">
        <v>18972</v>
      </c>
      <c r="C45" s="7">
        <v>18897</v>
      </c>
      <c r="D45" s="7">
        <v>18874</v>
      </c>
      <c r="E45" s="7">
        <v>20503</v>
      </c>
      <c r="F45" s="7">
        <v>21000</v>
      </c>
      <c r="G45" s="7">
        <v>20026</v>
      </c>
      <c r="H45" s="7">
        <v>18869</v>
      </c>
      <c r="I45" s="7">
        <v>19178</v>
      </c>
      <c r="J45" s="7">
        <v>18114</v>
      </c>
      <c r="K45" s="7">
        <v>22895</v>
      </c>
      <c r="L45" s="7">
        <v>20543</v>
      </c>
      <c r="M45" s="7">
        <v>18421</v>
      </c>
      <c r="N45">
        <f t="shared" si="4"/>
        <v>19691</v>
      </c>
    </row>
    <row r="46" spans="1:14" x14ac:dyDescent="0.25">
      <c r="A46" s="28" t="s">
        <v>145</v>
      </c>
      <c r="B46" s="7">
        <v>18307</v>
      </c>
      <c r="C46" s="7">
        <v>20540</v>
      </c>
      <c r="D46" s="7">
        <v>19284</v>
      </c>
      <c r="E46" s="7">
        <v>20621</v>
      </c>
      <c r="F46" s="7">
        <v>19660</v>
      </c>
      <c r="G46" s="7">
        <v>19193</v>
      </c>
      <c r="H46" s="7">
        <v>19074</v>
      </c>
      <c r="I46" s="7">
        <v>18703</v>
      </c>
      <c r="J46" s="7">
        <v>19005</v>
      </c>
      <c r="K46" s="7">
        <v>18959</v>
      </c>
      <c r="L46" s="7">
        <v>17251</v>
      </c>
      <c r="M46" s="7">
        <v>17887</v>
      </c>
      <c r="N46">
        <f t="shared" si="4"/>
        <v>19040.333333333332</v>
      </c>
    </row>
    <row r="47" spans="1:14" x14ac:dyDescent="0.25">
      <c r="A47" s="28" t="s">
        <v>146</v>
      </c>
      <c r="B47" s="7">
        <v>19220</v>
      </c>
      <c r="C47" s="7">
        <v>19741</v>
      </c>
      <c r="D47" s="7">
        <v>19049</v>
      </c>
      <c r="E47" s="7">
        <v>19866</v>
      </c>
      <c r="F47" s="7">
        <v>19222</v>
      </c>
      <c r="G47" s="7">
        <v>19927</v>
      </c>
      <c r="H47" s="7">
        <v>18513</v>
      </c>
      <c r="I47" s="7">
        <v>20180</v>
      </c>
      <c r="J47" s="7">
        <v>18412</v>
      </c>
      <c r="K47" s="7">
        <v>17977</v>
      </c>
      <c r="L47" s="7">
        <v>17285</v>
      </c>
      <c r="M47" s="7">
        <v>18741</v>
      </c>
      <c r="N47">
        <f t="shared" si="4"/>
        <v>19011.083333333332</v>
      </c>
    </row>
    <row r="49" spans="2:14" x14ac:dyDescent="0.25">
      <c r="B49">
        <f>B43/$N$43</f>
        <v>0.95777420463367957</v>
      </c>
      <c r="C49">
        <f t="shared" ref="C49:M49" si="5">C43/$N$43</f>
        <v>1.181371945916363</v>
      </c>
      <c r="D49">
        <f t="shared" si="5"/>
        <v>1.0828606459660004</v>
      </c>
      <c r="E49">
        <f t="shared" si="5"/>
        <v>0.97656008043816733</v>
      </c>
      <c r="F49">
        <f t="shared" si="5"/>
        <v>1.02533208320429</v>
      </c>
      <c r="G49">
        <f t="shared" si="5"/>
        <v>1.0055280027491524</v>
      </c>
      <c r="H49">
        <f t="shared" si="5"/>
        <v>0.96668349532686482</v>
      </c>
      <c r="I49">
        <f t="shared" si="5"/>
        <v>0.98068380927329879</v>
      </c>
      <c r="J49">
        <f t="shared" si="5"/>
        <v>0.97574551671764753</v>
      </c>
      <c r="K49">
        <f t="shared" si="5"/>
        <v>0.91205681581950615</v>
      </c>
      <c r="L49">
        <f t="shared" si="5"/>
        <v>0.96510527811835778</v>
      </c>
      <c r="M49">
        <f t="shared" si="5"/>
        <v>0.97029812183667141</v>
      </c>
      <c r="N49">
        <f>AVERAGE(B49:M49)</f>
        <v>1</v>
      </c>
    </row>
    <row r="50" spans="2:14" x14ac:dyDescent="0.25">
      <c r="B50">
        <f t="shared" ref="B50:M53" si="6">B44/$N$43</f>
        <v>0.96082881858562885</v>
      </c>
      <c r="C50">
        <f t="shared" si="6"/>
        <v>1.1590732640671335</v>
      </c>
      <c r="D50">
        <f t="shared" si="6"/>
        <v>0.93776648324841216</v>
      </c>
      <c r="E50">
        <f t="shared" si="6"/>
        <v>0.98618211438680736</v>
      </c>
      <c r="F50">
        <f t="shared" si="6"/>
        <v>0.99096767624486115</v>
      </c>
      <c r="G50">
        <f t="shared" si="6"/>
        <v>0.91831877442100207</v>
      </c>
      <c r="H50">
        <f t="shared" si="6"/>
        <v>0.90518393442762046</v>
      </c>
      <c r="I50">
        <f t="shared" si="6"/>
        <v>1.0757841236439847</v>
      </c>
      <c r="J50">
        <f t="shared" si="6"/>
        <v>0.96347615067731818</v>
      </c>
      <c r="K50">
        <f t="shared" si="6"/>
        <v>0.99921513391512407</v>
      </c>
      <c r="L50">
        <f t="shared" si="6"/>
        <v>0.96291613811946075</v>
      </c>
      <c r="M50">
        <f t="shared" si="6"/>
        <v>0.95757056370354965</v>
      </c>
      <c r="N50">
        <f t="shared" ref="N50:N53" si="7">AVERAGE(B50:M50)</f>
        <v>0.98477359795340869</v>
      </c>
    </row>
    <row r="51" spans="2:14" x14ac:dyDescent="0.25">
      <c r="B51">
        <f t="shared" si="6"/>
        <v>0.96586893160634502</v>
      </c>
      <c r="C51">
        <f t="shared" si="6"/>
        <v>0.9620506641664085</v>
      </c>
      <c r="D51">
        <f t="shared" si="6"/>
        <v>0.9608797288181613</v>
      </c>
      <c r="E51">
        <f t="shared" si="6"/>
        <v>1.0438124976135827</v>
      </c>
      <c r="F51">
        <f t="shared" si="6"/>
        <v>1.0691148831822288</v>
      </c>
      <c r="G51">
        <f t="shared" si="6"/>
        <v>1.0195283166955864</v>
      </c>
      <c r="H51">
        <f t="shared" si="6"/>
        <v>0.96062517765549893</v>
      </c>
      <c r="I51">
        <f t="shared" si="6"/>
        <v>0.97635643950803741</v>
      </c>
      <c r="J51">
        <f t="shared" si="6"/>
        <v>0.92218795209347115</v>
      </c>
      <c r="K51">
        <f t="shared" si="6"/>
        <v>1.1655897738312919</v>
      </c>
      <c r="L51">
        <f t="shared" si="6"/>
        <v>1.0458489069148822</v>
      </c>
      <c r="M51">
        <f t="shared" si="6"/>
        <v>0.93781739348094462</v>
      </c>
      <c r="N51">
        <f t="shared" si="7"/>
        <v>1.0024733887972033</v>
      </c>
    </row>
    <row r="52" spans="2:14" x14ac:dyDescent="0.25">
      <c r="B52">
        <f t="shared" si="6"/>
        <v>0.9320136269722411</v>
      </c>
      <c r="C52">
        <f t="shared" si="6"/>
        <v>1.0456961762172847</v>
      </c>
      <c r="D52">
        <f t="shared" si="6"/>
        <v>0.98175292415648108</v>
      </c>
      <c r="E52">
        <f t="shared" si="6"/>
        <v>1.0498199050524162</v>
      </c>
      <c r="F52">
        <f t="shared" si="6"/>
        <v>1.0008951715886962</v>
      </c>
      <c r="G52">
        <f t="shared" si="6"/>
        <v>0.97712009299602465</v>
      </c>
      <c r="H52">
        <f t="shared" si="6"/>
        <v>0.97106177532465876</v>
      </c>
      <c r="I52">
        <f t="shared" si="6"/>
        <v>0.95217407905510598</v>
      </c>
      <c r="J52">
        <f t="shared" si="6"/>
        <v>0.96754896927991718</v>
      </c>
      <c r="K52">
        <f t="shared" si="6"/>
        <v>0.96520709858342268</v>
      </c>
      <c r="L52">
        <f t="shared" si="6"/>
        <v>0.8782524214179348</v>
      </c>
      <c r="M52">
        <f t="shared" si="6"/>
        <v>0.91063132930859658</v>
      </c>
      <c r="N52">
        <f t="shared" si="7"/>
        <v>0.96934779749606481</v>
      </c>
    </row>
    <row r="53" spans="2:14" x14ac:dyDescent="0.25">
      <c r="B53">
        <f t="shared" si="6"/>
        <v>0.97849466927440187</v>
      </c>
      <c r="C53">
        <f t="shared" si="6"/>
        <v>1.0050189004238277</v>
      </c>
      <c r="D53">
        <f t="shared" si="6"/>
        <v>0.96978901951134655</v>
      </c>
      <c r="E53">
        <f t="shared" si="6"/>
        <v>1.0113826794903884</v>
      </c>
      <c r="F53">
        <f t="shared" si="6"/>
        <v>0.97859648973946678</v>
      </c>
      <c r="G53">
        <f t="shared" si="6"/>
        <v>1.0144882036748701</v>
      </c>
      <c r="H53">
        <f t="shared" si="6"/>
        <v>0.9425011348739335</v>
      </c>
      <c r="I53">
        <f t="shared" si="6"/>
        <v>1.0273684925055895</v>
      </c>
      <c r="J53">
        <f t="shared" si="6"/>
        <v>0.93735920138815232</v>
      </c>
      <c r="K53">
        <f t="shared" si="6"/>
        <v>0.91521325023652045</v>
      </c>
      <c r="L53">
        <f t="shared" si="6"/>
        <v>0.87998336932403931</v>
      </c>
      <c r="M53">
        <f t="shared" si="6"/>
        <v>0.95410866789134052</v>
      </c>
      <c r="N53">
        <f t="shared" si="7"/>
        <v>0.9678586731944897</v>
      </c>
    </row>
  </sheetData>
  <mergeCells count="4">
    <mergeCell ref="C9:G9"/>
    <mergeCell ref="H9:L9"/>
    <mergeCell ref="C19:G19"/>
    <mergeCell ref="H19:L1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"/>
  <sheetViews>
    <sheetView workbookViewId="0">
      <selection sqref="A1:V13"/>
    </sheetView>
  </sheetViews>
  <sheetFormatPr defaultRowHeight="15" x14ac:dyDescent="0.25"/>
  <cols>
    <col min="1" max="1" width="13.85546875" bestFit="1" customWidth="1"/>
    <col min="16" max="16" width="10.85546875" bestFit="1" customWidth="1"/>
  </cols>
  <sheetData>
    <row r="1" spans="1:22" x14ac:dyDescent="0.25">
      <c r="A1" s="65" t="s">
        <v>151</v>
      </c>
      <c r="I1" s="65" t="s">
        <v>152</v>
      </c>
      <c r="Q1" s="65" t="s">
        <v>153</v>
      </c>
    </row>
    <row r="2" spans="1:22" x14ac:dyDescent="0.25">
      <c r="A2" s="28" t="s">
        <v>140</v>
      </c>
      <c r="B2" s="80" t="s">
        <v>154</v>
      </c>
      <c r="C2" s="81"/>
      <c r="D2" s="81"/>
      <c r="E2" s="81"/>
      <c r="F2" s="62" t="s">
        <v>141</v>
      </c>
      <c r="I2" s="28" t="s">
        <v>61</v>
      </c>
      <c r="J2" s="80" t="s">
        <v>139</v>
      </c>
      <c r="K2" s="81"/>
      <c r="L2" s="81"/>
      <c r="M2" s="81"/>
      <c r="N2" s="62" t="s">
        <v>141</v>
      </c>
      <c r="Q2" s="28" t="s">
        <v>61</v>
      </c>
      <c r="R2" s="80" t="s">
        <v>139</v>
      </c>
      <c r="S2" s="81"/>
      <c r="T2" s="81"/>
      <c r="U2" s="81"/>
      <c r="V2" s="62" t="s">
        <v>141</v>
      </c>
    </row>
    <row r="3" spans="1:22" x14ac:dyDescent="0.25">
      <c r="A3" t="s">
        <v>4</v>
      </c>
      <c r="B3" s="7">
        <v>161603</v>
      </c>
      <c r="C3" s="7">
        <v>186400</v>
      </c>
      <c r="D3" s="7">
        <v>159127</v>
      </c>
      <c r="E3" s="7">
        <v>150412</v>
      </c>
      <c r="F3">
        <f>AVERAGE(B3:E3)</f>
        <v>164385.5</v>
      </c>
      <c r="I3" t="s">
        <v>4</v>
      </c>
      <c r="J3" s="7">
        <v>8150</v>
      </c>
      <c r="K3" s="7">
        <v>9992</v>
      </c>
      <c r="L3" s="7">
        <v>9859</v>
      </c>
      <c r="M3" s="7">
        <v>11368</v>
      </c>
      <c r="N3">
        <f>AVERAGE(J3:M3)</f>
        <v>9842.25</v>
      </c>
      <c r="Q3" t="s">
        <v>4</v>
      </c>
      <c r="R3" s="7">
        <v>2401</v>
      </c>
      <c r="S3" s="7">
        <v>3316</v>
      </c>
      <c r="T3" s="7">
        <v>2720</v>
      </c>
      <c r="U3" s="7">
        <v>2969</v>
      </c>
      <c r="V3">
        <f>AVERAGE(R3:U3)</f>
        <v>2851.5</v>
      </c>
    </row>
    <row r="4" spans="1:22" x14ac:dyDescent="0.25">
      <c r="A4" s="66" t="s">
        <v>38</v>
      </c>
      <c r="B4" s="7">
        <v>167303</v>
      </c>
      <c r="C4" s="7">
        <v>204648</v>
      </c>
      <c r="D4" s="7">
        <v>210149</v>
      </c>
      <c r="E4" s="7">
        <v>227456</v>
      </c>
      <c r="F4">
        <f t="shared" ref="F4:F7" si="0">AVERAGE(B4:E4)</f>
        <v>202389</v>
      </c>
      <c r="I4" s="66" t="s">
        <v>38</v>
      </c>
      <c r="J4" s="7">
        <v>11487</v>
      </c>
      <c r="K4" s="7">
        <v>13312</v>
      </c>
      <c r="L4" s="7">
        <v>16218</v>
      </c>
      <c r="M4" s="7">
        <v>14023</v>
      </c>
      <c r="N4">
        <f t="shared" ref="N4:N7" si="1">AVERAGE(J4:M4)</f>
        <v>13760</v>
      </c>
      <c r="Q4" s="66" t="s">
        <v>38</v>
      </c>
      <c r="R4" s="7">
        <v>6914</v>
      </c>
      <c r="S4" s="7">
        <v>7832</v>
      </c>
      <c r="T4" s="7">
        <v>8862</v>
      </c>
      <c r="U4" s="7">
        <v>9926</v>
      </c>
      <c r="V4">
        <f t="shared" ref="V4:V7" si="2">AVERAGE(R4:U4)</f>
        <v>8383.5</v>
      </c>
    </row>
    <row r="5" spans="1:22" x14ac:dyDescent="0.25">
      <c r="A5" s="66" t="s">
        <v>39</v>
      </c>
      <c r="B5" s="7">
        <v>647823</v>
      </c>
      <c r="C5" s="7">
        <v>764576</v>
      </c>
      <c r="D5" s="7">
        <v>720878</v>
      </c>
      <c r="E5" s="7">
        <v>859578</v>
      </c>
      <c r="F5">
        <f t="shared" si="0"/>
        <v>748213.75</v>
      </c>
      <c r="I5" s="66" t="s">
        <v>39</v>
      </c>
      <c r="J5" s="7">
        <v>30561</v>
      </c>
      <c r="K5" s="7">
        <v>31380</v>
      </c>
      <c r="L5" s="7">
        <v>28684</v>
      </c>
      <c r="M5" s="7">
        <v>38679</v>
      </c>
      <c r="N5">
        <f t="shared" si="1"/>
        <v>32326</v>
      </c>
      <c r="Q5" s="66" t="s">
        <v>39</v>
      </c>
      <c r="R5" s="7">
        <v>40572</v>
      </c>
      <c r="S5" s="7">
        <v>47437</v>
      </c>
      <c r="T5" s="7">
        <v>45475</v>
      </c>
      <c r="U5" s="7">
        <v>50912</v>
      </c>
      <c r="V5">
        <f t="shared" si="2"/>
        <v>46099</v>
      </c>
    </row>
    <row r="6" spans="1:22" x14ac:dyDescent="0.25">
      <c r="A6" s="66" t="s">
        <v>40</v>
      </c>
      <c r="B6" s="7">
        <v>1399959</v>
      </c>
      <c r="C6" s="7">
        <v>1573719</v>
      </c>
      <c r="D6" s="7">
        <v>1702995</v>
      </c>
      <c r="E6" s="7">
        <v>1580067</v>
      </c>
      <c r="F6">
        <f t="shared" si="0"/>
        <v>1564185</v>
      </c>
      <c r="I6" s="66" t="s">
        <v>40</v>
      </c>
      <c r="J6" s="7">
        <v>28574</v>
      </c>
      <c r="K6" s="7">
        <v>33764</v>
      </c>
      <c r="L6" s="7">
        <v>28919</v>
      </c>
      <c r="M6" s="7">
        <v>26887</v>
      </c>
      <c r="N6">
        <f t="shared" si="1"/>
        <v>29536</v>
      </c>
      <c r="Q6" s="66" t="s">
        <v>40</v>
      </c>
      <c r="R6" s="7">
        <v>48201</v>
      </c>
      <c r="S6" s="7">
        <v>54908</v>
      </c>
      <c r="T6" s="7">
        <v>52731</v>
      </c>
      <c r="U6" s="7">
        <v>56199</v>
      </c>
      <c r="V6">
        <f t="shared" si="2"/>
        <v>53009.75</v>
      </c>
    </row>
    <row r="7" spans="1:22" x14ac:dyDescent="0.25">
      <c r="A7" s="66" t="s">
        <v>41</v>
      </c>
      <c r="B7" s="7">
        <v>1528143</v>
      </c>
      <c r="C7" s="7">
        <v>1595095</v>
      </c>
      <c r="D7" s="7">
        <v>1569808</v>
      </c>
      <c r="E7" s="7">
        <v>1570906</v>
      </c>
      <c r="F7">
        <f t="shared" si="0"/>
        <v>1565988</v>
      </c>
      <c r="I7" s="66" t="s">
        <v>41</v>
      </c>
      <c r="J7" s="7">
        <v>20379</v>
      </c>
      <c r="K7" s="7">
        <v>24416</v>
      </c>
      <c r="L7" s="7">
        <v>23353</v>
      </c>
      <c r="M7" s="7">
        <v>21660</v>
      </c>
      <c r="N7">
        <f t="shared" si="1"/>
        <v>22452</v>
      </c>
      <c r="Q7" s="66" t="s">
        <v>41</v>
      </c>
      <c r="R7" s="7">
        <v>42582</v>
      </c>
      <c r="S7" s="7">
        <v>47800</v>
      </c>
      <c r="T7" s="7">
        <v>46532</v>
      </c>
      <c r="U7" s="7">
        <v>46867</v>
      </c>
      <c r="V7">
        <f t="shared" si="2"/>
        <v>45945.25</v>
      </c>
    </row>
    <row r="9" spans="1:22" x14ac:dyDescent="0.25">
      <c r="B9">
        <f>B3/$F$3</f>
        <v>0.98307332459371422</v>
      </c>
      <c r="C9">
        <f t="shared" ref="C9:E9" si="3">C3/$F$3</f>
        <v>1.1339199625271086</v>
      </c>
      <c r="D9">
        <f t="shared" si="3"/>
        <v>0.96801116886830041</v>
      </c>
      <c r="E9">
        <f t="shared" si="3"/>
        <v>0.9149955440108769</v>
      </c>
      <c r="F9">
        <f>AVERAGE(B9:E9)</f>
        <v>1</v>
      </c>
      <c r="J9">
        <f>J3/$N$3</f>
        <v>0.82806268891767632</v>
      </c>
      <c r="K9">
        <f t="shared" ref="K9:M13" si="4">K3/$N$3</f>
        <v>1.0152150168914629</v>
      </c>
      <c r="L9">
        <f t="shared" si="4"/>
        <v>1.0017018466305976</v>
      </c>
      <c r="M9">
        <f t="shared" si="4"/>
        <v>1.1550204475602632</v>
      </c>
      <c r="N9">
        <f>AVERAGE(J9:M9)</f>
        <v>1</v>
      </c>
      <c r="R9">
        <f>R3/$V$3</f>
        <v>0.84201297562686306</v>
      </c>
      <c r="S9">
        <f t="shared" ref="S9:U9" si="5">S3/$V$3</f>
        <v>1.1628967210240224</v>
      </c>
      <c r="T9">
        <f t="shared" si="5"/>
        <v>0.95388392074346839</v>
      </c>
      <c r="U9">
        <f t="shared" si="5"/>
        <v>1.0412063826056461</v>
      </c>
      <c r="V9">
        <f>AVERAGE(R9:U9)</f>
        <v>1</v>
      </c>
    </row>
    <row r="10" spans="1:22" x14ac:dyDescent="0.25">
      <c r="B10">
        <f t="shared" ref="B10:E13" si="6">B4/$F$3</f>
        <v>1.0177479157224938</v>
      </c>
      <c r="C10">
        <f t="shared" si="6"/>
        <v>1.2449273202320157</v>
      </c>
      <c r="D10">
        <f t="shared" si="6"/>
        <v>1.2783913423020887</v>
      </c>
      <c r="E10">
        <f t="shared" si="6"/>
        <v>1.3836743508399463</v>
      </c>
      <c r="F10">
        <f t="shared" ref="F10:F13" si="7">AVERAGE(B10:E10)</f>
        <v>1.2311852322741361</v>
      </c>
      <c r="J10">
        <f t="shared" ref="J10:K13" si="8">J4/$N$3</f>
        <v>1.1671111788463004</v>
      </c>
      <c r="K10">
        <f t="shared" si="8"/>
        <v>1.3525362594935102</v>
      </c>
      <c r="L10">
        <f t="shared" si="4"/>
        <v>1.6477939495542178</v>
      </c>
      <c r="M10">
        <f t="shared" si="4"/>
        <v>1.4247758388579848</v>
      </c>
      <c r="N10">
        <f t="shared" ref="N10:N13" si="9">AVERAGE(J10:M10)</f>
        <v>1.3980543066880031</v>
      </c>
      <c r="R10">
        <f t="shared" ref="R10:U13" si="10">R4/$V$3</f>
        <v>2.4246887603015956</v>
      </c>
      <c r="S10">
        <f>S4/$V$3</f>
        <v>2.7466245835525163</v>
      </c>
      <c r="T10">
        <f t="shared" si="10"/>
        <v>3.1078379800105207</v>
      </c>
      <c r="U10">
        <f t="shared" si="10"/>
        <v>3.4809749254778186</v>
      </c>
      <c r="V10">
        <f t="shared" ref="V10:V13" si="11">AVERAGE(R10:U10)</f>
        <v>2.9400315623356126</v>
      </c>
    </row>
    <row r="11" spans="1:22" x14ac:dyDescent="0.25">
      <c r="B11">
        <f t="shared" si="6"/>
        <v>3.9408767804946301</v>
      </c>
      <c r="C11">
        <f t="shared" si="6"/>
        <v>4.6511158222592623</v>
      </c>
      <c r="D11">
        <f t="shared" si="6"/>
        <v>4.3852894567951557</v>
      </c>
      <c r="E11">
        <f t="shared" si="6"/>
        <v>5.2290378409287923</v>
      </c>
      <c r="F11">
        <f t="shared" si="7"/>
        <v>4.5515799751194601</v>
      </c>
      <c r="J11">
        <f t="shared" si="8"/>
        <v>3.1050826792654118</v>
      </c>
      <c r="K11">
        <f t="shared" si="8"/>
        <v>3.1882953592928445</v>
      </c>
      <c r="L11">
        <f t="shared" si="4"/>
        <v>2.9143742538545556</v>
      </c>
      <c r="M11">
        <f t="shared" si="4"/>
        <v>3.9298940790977674</v>
      </c>
      <c r="N11">
        <f t="shared" si="9"/>
        <v>3.2844115928776447</v>
      </c>
      <c r="R11">
        <f t="shared" si="10"/>
        <v>14.228300894266175</v>
      </c>
      <c r="S11">
        <f t="shared" si="10"/>
        <v>16.635805716289671</v>
      </c>
      <c r="T11">
        <f t="shared" si="10"/>
        <v>15.947746799929861</v>
      </c>
      <c r="U11">
        <f t="shared" si="10"/>
        <v>17.854462563563036</v>
      </c>
      <c r="V11">
        <f t="shared" si="11"/>
        <v>16.166578993512186</v>
      </c>
    </row>
    <row r="12" spans="1:22" x14ac:dyDescent="0.25">
      <c r="B12">
        <f t="shared" si="6"/>
        <v>8.5163168284307318</v>
      </c>
      <c r="C12">
        <f t="shared" si="6"/>
        <v>9.5733443643143712</v>
      </c>
      <c r="D12">
        <f t="shared" si="6"/>
        <v>10.359764091115093</v>
      </c>
      <c r="E12">
        <f t="shared" si="6"/>
        <v>9.611960908960949</v>
      </c>
      <c r="F12">
        <f t="shared" si="7"/>
        <v>9.5153465482052866</v>
      </c>
      <c r="J12">
        <f t="shared" si="8"/>
        <v>2.9031979476237648</v>
      </c>
      <c r="K12">
        <f t="shared" si="8"/>
        <v>3.4305163961492546</v>
      </c>
      <c r="L12">
        <f t="shared" si="4"/>
        <v>2.9382509080748811</v>
      </c>
      <c r="M12">
        <f t="shared" si="4"/>
        <v>2.7317940511570016</v>
      </c>
      <c r="N12">
        <f t="shared" si="9"/>
        <v>3.0009398257512254</v>
      </c>
      <c r="R12">
        <f t="shared" si="10"/>
        <v>16.903734876380852</v>
      </c>
      <c r="S12">
        <f t="shared" si="10"/>
        <v>19.255830264772925</v>
      </c>
      <c r="T12">
        <f t="shared" si="10"/>
        <v>18.492372435560231</v>
      </c>
      <c r="U12">
        <f t="shared" si="10"/>
        <v>19.708574434508154</v>
      </c>
      <c r="V12">
        <f t="shared" si="11"/>
        <v>18.590128002805539</v>
      </c>
    </row>
    <row r="13" spans="1:22" x14ac:dyDescent="0.25">
      <c r="B13">
        <f t="shared" si="6"/>
        <v>9.2960936335625703</v>
      </c>
      <c r="C13">
        <f t="shared" si="6"/>
        <v>9.7033801643088964</v>
      </c>
      <c r="D13">
        <f t="shared" si="6"/>
        <v>9.5495527281907471</v>
      </c>
      <c r="E13">
        <f t="shared" si="6"/>
        <v>9.5562321494292384</v>
      </c>
      <c r="F13">
        <f t="shared" si="7"/>
        <v>9.5263146688728639</v>
      </c>
      <c r="J13">
        <f t="shared" si="8"/>
        <v>2.070563133429856</v>
      </c>
      <c r="K13">
        <f t="shared" si="8"/>
        <v>2.4807335720998753</v>
      </c>
      <c r="L13">
        <f t="shared" si="4"/>
        <v>2.3727298127968708</v>
      </c>
      <c r="M13">
        <f>M7/$N$3</f>
        <v>2.2007162996266096</v>
      </c>
      <c r="N13">
        <f t="shared" si="9"/>
        <v>2.281185704488303</v>
      </c>
      <c r="R13">
        <f t="shared" si="10"/>
        <v>14.933193056286164</v>
      </c>
      <c r="S13">
        <f t="shared" si="10"/>
        <v>16.763107136594776</v>
      </c>
      <c r="T13">
        <f t="shared" si="10"/>
        <v>16.318428897071716</v>
      </c>
      <c r="U13">
        <f t="shared" si="10"/>
        <v>16.435910924075049</v>
      </c>
      <c r="V13">
        <f t="shared" si="11"/>
        <v>16.112660003506925</v>
      </c>
    </row>
    <row r="17" spans="2:20" x14ac:dyDescent="0.25">
      <c r="B17" s="82"/>
      <c r="C17" s="82"/>
      <c r="D17" s="82"/>
      <c r="E17" s="82"/>
      <c r="Q17" s="82"/>
      <c r="R17" s="82"/>
      <c r="S17" s="82"/>
      <c r="T17" s="82"/>
    </row>
    <row r="32" spans="2:20" x14ac:dyDescent="0.25">
      <c r="B32" s="82"/>
      <c r="C32" s="82"/>
      <c r="D32" s="82"/>
      <c r="E32" s="82"/>
      <c r="Q32" s="82"/>
      <c r="R32" s="82"/>
      <c r="S32" s="82"/>
      <c r="T32" s="82"/>
    </row>
  </sheetData>
  <mergeCells count="7">
    <mergeCell ref="B2:E2"/>
    <mergeCell ref="B17:E17"/>
    <mergeCell ref="Q17:T17"/>
    <mergeCell ref="B32:E32"/>
    <mergeCell ref="Q32:T32"/>
    <mergeCell ref="J2:M2"/>
    <mergeCell ref="R2:U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1C</vt:lpstr>
      <vt:lpstr>Fig 2B,C</vt:lpstr>
      <vt:lpstr>Fig 2D,E</vt:lpstr>
      <vt:lpstr>Fig 2G,F</vt:lpstr>
      <vt:lpstr>Fig 3B</vt:lpstr>
      <vt:lpstr>Fig 3C</vt:lpstr>
      <vt:lpstr>Fig 3D</vt:lpstr>
      <vt:lpstr>Fig 3E</vt:lpstr>
      <vt:lpstr>Fig 4A</vt:lpstr>
      <vt:lpstr>Fig 4B</vt:lpstr>
      <vt:lpstr>Fig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SW</dc:creator>
  <cp:lastModifiedBy>Harvey, Brandon (NIH/NIDA/IRP) [E]</cp:lastModifiedBy>
  <dcterms:created xsi:type="dcterms:W3CDTF">2016-12-05T15:48:29Z</dcterms:created>
  <dcterms:modified xsi:type="dcterms:W3CDTF">2017-03-30T23:14:18Z</dcterms:modified>
</cp:coreProperties>
</file>